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wotailed_significant_in_orig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250">
  <si>
    <t xml:space="preserve">pathway</t>
  </si>
  <si>
    <t xml:space="preserve">original</t>
  </si>
  <si>
    <t xml:space="preserve">column</t>
  </si>
  <si>
    <t xml:space="preserve">row</t>
  </si>
  <si>
    <t xml:space="preserve">row 1</t>
  </si>
  <si>
    <t xml:space="preserve">row 2</t>
  </si>
  <si>
    <t xml:space="preserve">row 3</t>
  </si>
  <si>
    <t xml:space="preserve">row 4</t>
  </si>
  <si>
    <t xml:space="preserve">row 5</t>
  </si>
  <si>
    <t xml:space="preserve">Thiamine metabolism</t>
  </si>
  <si>
    <t xml:space="preserve">Amyotrophic lateral sclerosis (ALS)</t>
  </si>
  <si>
    <t xml:space="preserve">Fatty acid elongation</t>
  </si>
  <si>
    <t xml:space="preserve">Axon guidance</t>
  </si>
  <si>
    <t xml:space="preserve">Drug metabolism - cytochrome P450</t>
  </si>
  <si>
    <t xml:space="preserve">B cell receptor signaling pathway</t>
  </si>
  <si>
    <t xml:space="preserve">Metabolic pathways</t>
  </si>
  <si>
    <t xml:space="preserve">Retinol metabolism</t>
  </si>
  <si>
    <t xml:space="preserve">Phenylalanine metabolism</t>
  </si>
  <si>
    <t xml:space="preserve">Shigellosis</t>
  </si>
  <si>
    <t xml:space="preserve">Metabolism of xenobiotics by cytochrome P450</t>
  </si>
  <si>
    <t xml:space="preserve">Cholinergic synapse</t>
  </si>
  <si>
    <t xml:space="preserve">Calcium signaling pathway</t>
  </si>
  <si>
    <t xml:space="preserve">Focal adhesion</t>
  </si>
  <si>
    <t xml:space="preserve">Porphyrin and chlorophyll metabolism</t>
  </si>
  <si>
    <t xml:space="preserve">Arginine and proline metabolism</t>
  </si>
  <si>
    <t xml:space="preserve">Glycosphingolipid biosynthesis - ganglio series</t>
  </si>
  <si>
    <t xml:space="preserve">Hematopoietic cell lineage</t>
  </si>
  <si>
    <t xml:space="preserve">Taste transduction</t>
  </si>
  <si>
    <t xml:space="preserve">Regulation of actin cytoskeleton</t>
  </si>
  <si>
    <t xml:space="preserve">Pancreatic cancer</t>
  </si>
  <si>
    <t xml:space="preserve">Ubiquinone and other terpenoid-quinone biosynthesis</t>
  </si>
  <si>
    <t xml:space="preserve">HTLV-I infection</t>
  </si>
  <si>
    <t xml:space="preserve">Rheumatoid arthritis</t>
  </si>
  <si>
    <t xml:space="preserve">T cell receptor signaling pathway</t>
  </si>
  <si>
    <t xml:space="preserve">Thyroid cancer</t>
  </si>
  <si>
    <t xml:space="preserve">Osteoclast differentiation</t>
  </si>
  <si>
    <t xml:space="preserve">Toxoplasmosis</t>
  </si>
  <si>
    <t xml:space="preserve">Pentose and glucuronate interconversions</t>
  </si>
  <si>
    <t xml:space="preserve">Hypertrophic cardiomyopathy (HCM)</t>
  </si>
  <si>
    <t xml:space="preserve">TGF-beta signaling pathway</t>
  </si>
  <si>
    <t xml:space="preserve">Ribosome biogenesis in eukaryotes</t>
  </si>
  <si>
    <t xml:space="preserve">Drug metabolism - other enzymes</t>
  </si>
  <si>
    <t xml:space="preserve">GnRH signaling pathway</t>
  </si>
  <si>
    <t xml:space="preserve">Chagas disease (American trypanosomiasis)</t>
  </si>
  <si>
    <t xml:space="preserve">Glycine, serine and threonine metabolism</t>
  </si>
  <si>
    <t xml:space="preserve">Leishmaniasis</t>
  </si>
  <si>
    <t xml:space="preserve">Vibrio cholerae infection</t>
  </si>
  <si>
    <t xml:space="preserve">Natural killer cell mediated cytotoxicity</t>
  </si>
  <si>
    <t xml:space="preserve">Ascorbate and aldarate metabolism</t>
  </si>
  <si>
    <t xml:space="preserve">Amino sugar and nucleotide sugar metabolism</t>
  </si>
  <si>
    <t xml:space="preserve">Graft-versus-host disease</t>
  </si>
  <si>
    <t xml:space="preserve">Vitamin B6 metabolism</t>
  </si>
  <si>
    <t xml:space="preserve">Protein export</t>
  </si>
  <si>
    <t xml:space="preserve">Adipocytokine signaling pathway</t>
  </si>
  <si>
    <t xml:space="preserve">Glutamatergic synapse</t>
  </si>
  <si>
    <t xml:space="preserve">Mineral absorption</t>
  </si>
  <si>
    <t xml:space="preserve">Basal transcription factors</t>
  </si>
  <si>
    <t xml:space="preserve">Steroid hormone biosynthesis</t>
  </si>
  <si>
    <t xml:space="preserve">MAPK signaling pathway</t>
  </si>
  <si>
    <t xml:space="preserve">Neurotrophin signaling pathway</t>
  </si>
  <si>
    <t xml:space="preserve">Renal cell carcinoma</t>
  </si>
  <si>
    <t xml:space="preserve">Non-homologous end-joining</t>
  </si>
  <si>
    <t xml:space="preserve">ErbB signaling pathway</t>
  </si>
  <si>
    <t xml:space="preserve">Long-term potentiation</t>
  </si>
  <si>
    <t xml:space="preserve">Chemokine signaling pathway</t>
  </si>
  <si>
    <t xml:space="preserve">beta-Alanine metabolism</t>
  </si>
  <si>
    <t xml:space="preserve">Glycosylphosphatidylinositol(GPI)-anchor biosynthesis</t>
  </si>
  <si>
    <t xml:space="preserve">Olfactory transduction</t>
  </si>
  <si>
    <t xml:space="preserve">Malaria</t>
  </si>
  <si>
    <t xml:space="preserve">Progesterone-mediated oocyte maturation</t>
  </si>
  <si>
    <t xml:space="preserve">Endocytosis</t>
  </si>
  <si>
    <t xml:space="preserve">Bladder cancer</t>
  </si>
  <si>
    <t xml:space="preserve">Salivary secretion</t>
  </si>
  <si>
    <t xml:space="preserve">Dilated cardiomyopathy</t>
  </si>
  <si>
    <t xml:space="preserve">Histidine metabolism</t>
  </si>
  <si>
    <t xml:space="preserve">Galactose metabolism</t>
  </si>
  <si>
    <t xml:space="preserve">Linoleic acid metabolism</t>
  </si>
  <si>
    <t xml:space="preserve">Melanoma</t>
  </si>
  <si>
    <t xml:space="preserve">Morphine addiction</t>
  </si>
  <si>
    <t xml:space="preserve">Tyrosine metabolism</t>
  </si>
  <si>
    <t xml:space="preserve">Proteasome</t>
  </si>
  <si>
    <t xml:space="preserve">PPAR signaling pathway</t>
  </si>
  <si>
    <t xml:space="preserve">Phototransduction</t>
  </si>
  <si>
    <t xml:space="preserve">Pathways in cancer</t>
  </si>
  <si>
    <t xml:space="preserve">Oocyte meiosis</t>
  </si>
  <si>
    <t xml:space="preserve">NF-kappa B signaling pathway</t>
  </si>
  <si>
    <t xml:space="preserve">Hepatitis C</t>
  </si>
  <si>
    <t xml:space="preserve">VEGF signaling pathway</t>
  </si>
  <si>
    <t xml:space="preserve">Fatty acid metabolism</t>
  </si>
  <si>
    <t xml:space="preserve">Type II diabetes mellitus</t>
  </si>
  <si>
    <t xml:space="preserve">Apoptosis</t>
  </si>
  <si>
    <t xml:space="preserve">Colorectal cancer</t>
  </si>
  <si>
    <t xml:space="preserve">Vascular smooth muscle contraction</t>
  </si>
  <si>
    <t xml:space="preserve">Cell cycle</t>
  </si>
  <si>
    <t xml:space="preserve">Maturity onset diabetes of the young</t>
  </si>
  <si>
    <t xml:space="preserve">Vasopressin-regulated water reabsorption</t>
  </si>
  <si>
    <t xml:space="preserve">p53 signaling pathway</t>
  </si>
  <si>
    <t xml:space="preserve">Fc epsilon RI signaling pathway</t>
  </si>
  <si>
    <t xml:space="preserve">Aminoacyl-tRNA biosynthesis</t>
  </si>
  <si>
    <t xml:space="preserve">Synaptic vesicle cycle</t>
  </si>
  <si>
    <t xml:space="preserve">Retrograde endocannabinoid signaling</t>
  </si>
  <si>
    <t xml:space="preserve">Jak-STAT signaling pathway</t>
  </si>
  <si>
    <t xml:space="preserve">Glioma</t>
  </si>
  <si>
    <t xml:space="preserve">Bacterial invasion of epithelial cells</t>
  </si>
  <si>
    <t xml:space="preserve">Pyrimidine metabolism</t>
  </si>
  <si>
    <t xml:space="preserve">Non-small cell lung cancer</t>
  </si>
  <si>
    <t xml:space="preserve">Intestinal immune network for IgA production</t>
  </si>
  <si>
    <t xml:space="preserve">Cytosolic DNA-sensing pathway</t>
  </si>
  <si>
    <t xml:space="preserve">Cell adhesion molecules (CAMs)</t>
  </si>
  <si>
    <t xml:space="preserve">alpha-Linolenic acid metabolism</t>
  </si>
  <si>
    <t xml:space="preserve">DNA replication</t>
  </si>
  <si>
    <t xml:space="preserve">Autoimmune thyroid disease</t>
  </si>
  <si>
    <t xml:space="preserve">Allograft rejection</t>
  </si>
  <si>
    <t xml:space="preserve">Nucleotide excision repair</t>
  </si>
  <si>
    <t xml:space="preserve">SNARE interactions in vesicular transport</t>
  </si>
  <si>
    <t xml:space="preserve">Leukocyte transendothelial migration</t>
  </si>
  <si>
    <t xml:space="preserve">Transcriptional misregulation in cancer</t>
  </si>
  <si>
    <t xml:space="preserve">Amphetamine addiction</t>
  </si>
  <si>
    <t xml:space="preserve">Glycosaminoglycan biosynthesis - chondroitin sulfate</t>
  </si>
  <si>
    <t xml:space="preserve">Tuberculosis</t>
  </si>
  <si>
    <t xml:space="preserve">Carbohydrate digestion and absorption</t>
  </si>
  <si>
    <t xml:space="preserve">Toll-like receptor signaling pathway</t>
  </si>
  <si>
    <t xml:space="preserve">Primary bile acid biosynthesis</t>
  </si>
  <si>
    <t xml:space="preserve">Fanconi anemia pathway</t>
  </si>
  <si>
    <t xml:space="preserve">Protein processing in endoplasmic reticulum</t>
  </si>
  <si>
    <t xml:space="preserve">Complement and coagulation cascades</t>
  </si>
  <si>
    <t xml:space="preserve">Viral myocarditis</t>
  </si>
  <si>
    <t xml:space="preserve">Prion diseases</t>
  </si>
  <si>
    <t xml:space="preserve">Lysine degradation</t>
  </si>
  <si>
    <t xml:space="preserve">Melanogenesis</t>
  </si>
  <si>
    <t xml:space="preserve">Mucin type O-Glycan biosynthesis</t>
  </si>
  <si>
    <t xml:space="preserve">Notch signaling pathway</t>
  </si>
  <si>
    <t xml:space="preserve">Pentose phosphate pathway</t>
  </si>
  <si>
    <t xml:space="preserve">Hedgehog signaling pathway</t>
  </si>
  <si>
    <t xml:space="preserve">Proximal tubule bicarbonate reclamation</t>
  </si>
  <si>
    <t xml:space="preserve">Nicotine addiction</t>
  </si>
  <si>
    <t xml:space="preserve">Sphingolipid metabolism</t>
  </si>
  <si>
    <t xml:space="preserve">Arachidonic acid metabolism</t>
  </si>
  <si>
    <t xml:space="preserve">Aldosterone-regulated sodium reabsorption</t>
  </si>
  <si>
    <t xml:space="preserve">Other types of O-glycan biosynthesis</t>
  </si>
  <si>
    <t xml:space="preserve">Type I diabetes mellitus</t>
  </si>
  <si>
    <t xml:space="preserve">Caffeine metabolism</t>
  </si>
  <si>
    <t xml:space="preserve">Lysosome</t>
  </si>
  <si>
    <t xml:space="preserve">Small cell lung cancer</t>
  </si>
  <si>
    <t xml:space="preserve">Pancreatic secretion</t>
  </si>
  <si>
    <t xml:space="preserve">African trypanosomiasis</t>
  </si>
  <si>
    <t xml:space="preserve">Serotonergic synapse</t>
  </si>
  <si>
    <t xml:space="preserve">Endometrial cancer</t>
  </si>
  <si>
    <t xml:space="preserve">Propanoate metabolism</t>
  </si>
  <si>
    <t xml:space="preserve">GABAergic synapse</t>
  </si>
  <si>
    <t xml:space="preserve">Epithelial cell signaling in Helicobacter pylori infection</t>
  </si>
  <si>
    <t xml:space="preserve">Fc gamma R-mediated phagocytosis</t>
  </si>
  <si>
    <t xml:space="preserve">Tryptophan metabolism</t>
  </si>
  <si>
    <t xml:space="preserve">Renin-angiotensin system</t>
  </si>
  <si>
    <t xml:space="preserve">Neuroactive ligand-receptor interaction</t>
  </si>
  <si>
    <t xml:space="preserve">Protein digestion and absorption</t>
  </si>
  <si>
    <t xml:space="preserve">Cytokine-cytokine receptor interaction</t>
  </si>
  <si>
    <t xml:space="preserve">Staphylococcus aureus infection</t>
  </si>
  <si>
    <t xml:space="preserve">Chronic myeloid leukemia</t>
  </si>
  <si>
    <t xml:space="preserve">Folate biosynthesis</t>
  </si>
  <si>
    <t xml:space="preserve">Peroxisome</t>
  </si>
  <si>
    <t xml:space="preserve">Viral carcinogenesis</t>
  </si>
  <si>
    <t xml:space="preserve">Tight junction</t>
  </si>
  <si>
    <t xml:space="preserve">Wnt signaling pathway</t>
  </si>
  <si>
    <t xml:space="preserve">Starch and sucrose metabolism</t>
  </si>
  <si>
    <t xml:space="preserve">Glutathione metabolism</t>
  </si>
  <si>
    <t xml:space="preserve">Alcoholism</t>
  </si>
  <si>
    <t xml:space="preserve">Gastric acid secretion</t>
  </si>
  <si>
    <t xml:space="preserve">Nicotinate and nicotinamide metabolism</t>
  </si>
  <si>
    <t xml:space="preserve">Herpes simplex infection</t>
  </si>
  <si>
    <t xml:space="preserve">Insulin signaling pathway</t>
  </si>
  <si>
    <t xml:space="preserve">Systemic lupus erythematosus</t>
  </si>
  <si>
    <t xml:space="preserve">Dopaminergic synapse</t>
  </si>
  <si>
    <t xml:space="preserve">Acute myeloid leukemia</t>
  </si>
  <si>
    <t xml:space="preserve">Dorso-ventral axis formation</t>
  </si>
  <si>
    <t xml:space="preserve">mTOR signaling pathway</t>
  </si>
  <si>
    <t xml:space="preserve">Long-term depression</t>
  </si>
  <si>
    <t xml:space="preserve">Terpenoid backbone biosynthesis</t>
  </si>
  <si>
    <t xml:space="preserve">Other glycan degradation</t>
  </si>
  <si>
    <t xml:space="preserve">Endocrine and other factor-regulated calcium reabsorption</t>
  </si>
  <si>
    <t xml:space="preserve">Synthesis and degradation of ketone bodies</t>
  </si>
  <si>
    <t xml:space="preserve">Cardiac muscle contraction</t>
  </si>
  <si>
    <t xml:space="preserve">Prostate cancer</t>
  </si>
  <si>
    <t xml:space="preserve">Vitamin digestion and absorption</t>
  </si>
  <si>
    <t xml:space="preserve">RNA degradation</t>
  </si>
  <si>
    <t xml:space="preserve">Phagosome</t>
  </si>
  <si>
    <t xml:space="preserve">Homologous recombination</t>
  </si>
  <si>
    <t xml:space="preserve">RNA transport</t>
  </si>
  <si>
    <t xml:space="preserve">NOD-like receptor signaling pathway</t>
  </si>
  <si>
    <t xml:space="preserve">Phosphatidylinositol signaling system</t>
  </si>
  <si>
    <t xml:space="preserve">Purine metabolism</t>
  </si>
  <si>
    <t xml:space="preserve">Butanoate metabolism</t>
  </si>
  <si>
    <t xml:space="preserve">Circadian rhythm - mammal</t>
  </si>
  <si>
    <t xml:space="preserve">Ribosome</t>
  </si>
  <si>
    <t xml:space="preserve">Gap junction</t>
  </si>
  <si>
    <t xml:space="preserve">Glycerolipid metabolism</t>
  </si>
  <si>
    <t xml:space="preserve">Taurine and hypotaurine metabolism</t>
  </si>
  <si>
    <t xml:space="preserve">Measles</t>
  </si>
  <si>
    <t xml:space="preserve">Glycosaminoglycan biosynthesis - heparan sulfate</t>
  </si>
  <si>
    <t xml:space="preserve">Basal cell carcinoma</t>
  </si>
  <si>
    <t xml:space="preserve">Antigen processing and presentation</t>
  </si>
  <si>
    <t xml:space="preserve">Bile secretion</t>
  </si>
  <si>
    <t xml:space="preserve">Ubiquitin mediated proteolysis</t>
  </si>
  <si>
    <t xml:space="preserve">ECM-receptor interaction</t>
  </si>
  <si>
    <t xml:space="preserve">Glycosphingolipid biosynthesis - globo series</t>
  </si>
  <si>
    <t xml:space="preserve">Selenocompound metabolism</t>
  </si>
  <si>
    <t xml:space="preserve">Salmonella infection</t>
  </si>
  <si>
    <t xml:space="preserve">Regulation of autophagy</t>
  </si>
  <si>
    <t xml:space="preserve">Glyoxylate and dicarboxylate metabolism</t>
  </si>
  <si>
    <t xml:space="preserve">One carbon pool by folate</t>
  </si>
  <si>
    <t xml:space="preserve">Pantothenate and CoA biosynthesis</t>
  </si>
  <si>
    <t xml:space="preserve">Sulfur metabolism</t>
  </si>
  <si>
    <t xml:space="preserve">Influenza A</t>
  </si>
  <si>
    <t xml:space="preserve">Parkinsons disease</t>
  </si>
  <si>
    <t xml:space="preserve">Citrate cycle (TCA cycle)</t>
  </si>
  <si>
    <t xml:space="preserve">Glycosaminoglycan biosynthesis - keratan sulfate</t>
  </si>
  <si>
    <t xml:space="preserve">Cysteine and methionine metabolism</t>
  </si>
  <si>
    <t xml:space="preserve">Pertussis</t>
  </si>
  <si>
    <t xml:space="preserve">RNA polymerase</t>
  </si>
  <si>
    <t xml:space="preserve">Cocaine addiction</t>
  </si>
  <si>
    <t xml:space="preserve">Ether lipid metabolism</t>
  </si>
  <si>
    <t xml:space="preserve">Arrhythmogenic right ventricular cardiomyopathy (ARVC)</t>
  </si>
  <si>
    <t xml:space="preserve">Phenylalanine, tyrosine and tryptophan biosynthesis</t>
  </si>
  <si>
    <t xml:space="preserve">N-Glycan biosynthesis</t>
  </si>
  <si>
    <t xml:space="preserve">Pathogenic Escherichia coli infection</t>
  </si>
  <si>
    <t xml:space="preserve">Glycosphingolipid biosynthesis - lacto and neolacto series</t>
  </si>
  <si>
    <t xml:space="preserve">Epstein-Barr virus infection</t>
  </si>
  <si>
    <t xml:space="preserve">Mismatch repair</t>
  </si>
  <si>
    <t xml:space="preserve">RIG-I-like receptor signaling pathway</t>
  </si>
  <si>
    <t xml:space="preserve">Huntingtons disease</t>
  </si>
  <si>
    <t xml:space="preserve">Fat digestion and absorption</t>
  </si>
  <si>
    <t xml:space="preserve">Glycerophospholipid metabolism</t>
  </si>
  <si>
    <t xml:space="preserve">Fructose and mannose metabolism</t>
  </si>
  <si>
    <t xml:space="preserve">Alanine, aspartate and glutamate metabolism</t>
  </si>
  <si>
    <t xml:space="preserve">Valine, leucine and isoleucine degradation</t>
  </si>
  <si>
    <t xml:space="preserve">Inositol phosphate metabolism</t>
  </si>
  <si>
    <t xml:space="preserve">Legionellosis</t>
  </si>
  <si>
    <t xml:space="preserve">Primary immunodeficiency</t>
  </si>
  <si>
    <t xml:space="preserve">ABC transporters</t>
  </si>
  <si>
    <t xml:space="preserve">mRNA surveillance pathway</t>
  </si>
  <si>
    <t xml:space="preserve">Adherens junction</t>
  </si>
  <si>
    <t xml:space="preserve">Amoebiasis</t>
  </si>
  <si>
    <t xml:space="preserve">Asthma</t>
  </si>
  <si>
    <t xml:space="preserve">Collecting duct acid secretion</t>
  </si>
  <si>
    <t xml:space="preserve">Glycolysis / Gluconeogenesis</t>
  </si>
  <si>
    <t xml:space="preserve">Spliceosome</t>
  </si>
  <si>
    <t xml:space="preserve">Base excision repair</t>
  </si>
  <si>
    <t xml:space="preserve">Oxidative phosphorylation</t>
  </si>
  <si>
    <t xml:space="preserve">Alzheimers disease</t>
  </si>
  <si>
    <t xml:space="preserve">Pyruvat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b val="true"/>
      <sz val="12"/>
      <color rgb="FF333333"/>
      <name val="Calibri"/>
      <family val="2"/>
    </font>
    <font>
      <b val="true"/>
      <sz val="12"/>
      <color rgb="FFFF9900"/>
      <name val="Calibri"/>
      <family val="2"/>
    </font>
    <font>
      <sz val="12"/>
      <color rgb="FF333399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sz val="12"/>
      <color rgb="FFFF9900"/>
      <name val="Calibri"/>
      <family val="2"/>
    </font>
    <font>
      <sz val="12"/>
      <color rgb="FFDD0806"/>
      <name val="Calibri"/>
      <family val="2"/>
    </font>
    <font>
      <b val="true"/>
      <sz val="12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3" borderId="2" applyFont="true" applyBorder="true" applyAlignment="false" applyProtection="false"/>
    <xf numFmtId="164" fontId="7" fillId="3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15" borderId="0" applyFont="true" applyBorder="false" applyAlignment="false" applyProtection="false"/>
    <xf numFmtId="164" fontId="11" fillId="16" borderId="0" applyFont="true" applyBorder="false" applyAlignment="false" applyProtection="false"/>
    <xf numFmtId="164" fontId="0" fillId="17" borderId="4" applyFont="true" applyBorder="true" applyAlignment="false" applyProtection="false"/>
    <xf numFmtId="164" fontId="12" fillId="18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19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2" xfId="33"/>
    <cellStyle name="60 % - Akzent3" xfId="34"/>
    <cellStyle name="60 % - Akzent4" xfId="35"/>
    <cellStyle name="60 % - Akzent5" xfId="36"/>
    <cellStyle name="60 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10.90234375" defaultRowHeight="17" zeroHeight="false" outlineLevelRow="0" outlineLevelCol="0"/>
  <cols>
    <col collapsed="false" customWidth="true" hidden="false" outlineLevel="0" max="1" min="1" style="0" width="47.61"/>
    <col collapsed="false" customWidth="true" hidden="false" outlineLevel="0" max="2" min="2" style="0" width="13.62"/>
    <col collapsed="false" customWidth="true" hidden="false" outlineLevel="0" max="3" min="3" style="0" width="12.99"/>
    <col collapsed="false" customWidth="true" hidden="false" outlineLevel="0" max="4" min="4" style="0" width="13.11"/>
  </cols>
  <sheetData>
    <row r="1" s="1" customFormat="true" ht="1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7" hidden="false" customHeight="false" outlineLevel="0" collapsed="false">
      <c r="A2" s="0" t="s">
        <v>9</v>
      </c>
      <c r="B2" s="0" t="n">
        <v>0.337664</v>
      </c>
      <c r="C2" s="2" t="n">
        <v>0.0414</v>
      </c>
      <c r="D2" s="2" t="n">
        <v>0</v>
      </c>
      <c r="E2" s="3" t="n">
        <v>0.0006</v>
      </c>
      <c r="G2" s="0" t="n">
        <v>1</v>
      </c>
      <c r="H2" s="0" t="n">
        <v>1</v>
      </c>
      <c r="I2" s="0" t="n">
        <f aca="false">SUM(twotailed_significant_in_origin!$F$2:$H$2)</f>
        <v>2</v>
      </c>
    </row>
    <row r="3" customFormat="false" ht="17" hidden="false" customHeight="false" outlineLevel="0" collapsed="false">
      <c r="A3" s="0" t="s">
        <v>10</v>
      </c>
      <c r="B3" s="2" t="n">
        <v>0.028305</v>
      </c>
      <c r="C3" s="2" t="n">
        <v>0.00055</v>
      </c>
      <c r="D3" s="4" t="n">
        <v>0.0001</v>
      </c>
      <c r="E3" s="3" t="n">
        <v>0.0001</v>
      </c>
      <c r="F3" s="0" t="n">
        <v>1</v>
      </c>
      <c r="G3" s="0" t="n">
        <v>1</v>
      </c>
      <c r="H3" s="0" t="n">
        <v>1</v>
      </c>
      <c r="I3" s="0" t="n">
        <f aca="false">SUM(twotailed_significant_in_origin!$F$3:$H$3)</f>
        <v>3</v>
      </c>
    </row>
    <row r="4" customFormat="false" ht="17" hidden="false" customHeight="false" outlineLevel="0" collapsed="false">
      <c r="A4" s="0" t="s">
        <v>11</v>
      </c>
      <c r="B4" s="2" t="n">
        <v>0.0458668</v>
      </c>
      <c r="C4" s="4" t="n">
        <v>0.0001</v>
      </c>
      <c r="D4" s="4" t="n">
        <v>0.0002</v>
      </c>
      <c r="E4" s="0" t="n">
        <v>0.00025</v>
      </c>
      <c r="F4" s="0" t="n">
        <v>1</v>
      </c>
      <c r="G4" s="0" t="n">
        <v>1</v>
      </c>
      <c r="H4" s="0" t="n">
        <v>1</v>
      </c>
      <c r="I4" s="0" t="n">
        <f aca="false">SUM(twotailed_significant_in_origin!$F$4:$H$4)</f>
        <v>3</v>
      </c>
    </row>
    <row r="5" customFormat="false" ht="17" hidden="false" customHeight="false" outlineLevel="0" collapsed="false">
      <c r="A5" s="0" t="s">
        <v>12</v>
      </c>
      <c r="B5" s="4" t="n">
        <v>5.8617E-007</v>
      </c>
      <c r="C5" s="2" t="n">
        <v>0.01075</v>
      </c>
      <c r="D5" s="4" t="n">
        <v>0.0004</v>
      </c>
      <c r="E5" s="0" t="n">
        <v>0</v>
      </c>
      <c r="F5" s="0" t="n">
        <v>1</v>
      </c>
      <c r="G5" s="0" t="n">
        <v>1</v>
      </c>
      <c r="H5" s="0" t="n">
        <v>1</v>
      </c>
      <c r="I5" s="0" t="n">
        <f aca="false">SUM(twotailed_significant_in_origin!$F$5:$H$5)</f>
        <v>3</v>
      </c>
    </row>
    <row r="6" customFormat="false" ht="17" hidden="false" customHeight="false" outlineLevel="0" collapsed="false">
      <c r="A6" s="0" t="s">
        <v>13</v>
      </c>
      <c r="B6" s="2" t="n">
        <v>0.00106365</v>
      </c>
      <c r="C6" s="2" t="n">
        <v>0.0106</v>
      </c>
      <c r="D6" s="4" t="n">
        <v>0.0005</v>
      </c>
      <c r="E6" s="0" t="n">
        <v>0</v>
      </c>
      <c r="F6" s="0" t="n">
        <v>1</v>
      </c>
      <c r="G6" s="0" t="n">
        <v>1</v>
      </c>
      <c r="H6" s="0" t="n">
        <v>1</v>
      </c>
      <c r="I6" s="0" t="n">
        <f aca="false">SUM(twotailed_significant_in_origin!$F$6:$H$6)</f>
        <v>3</v>
      </c>
    </row>
    <row r="7" customFormat="false" ht="17" hidden="false" customHeight="false" outlineLevel="0" collapsed="false">
      <c r="A7" s="0" t="s">
        <v>14</v>
      </c>
      <c r="B7" s="2" t="n">
        <v>0.028305</v>
      </c>
      <c r="C7" s="2" t="n">
        <v>0.0013</v>
      </c>
      <c r="D7" s="4" t="n">
        <v>0.0009</v>
      </c>
      <c r="E7" s="3" t="n">
        <v>0.0003</v>
      </c>
      <c r="F7" s="0" t="n">
        <v>1</v>
      </c>
      <c r="G7" s="0" t="n">
        <v>1</v>
      </c>
      <c r="H7" s="0" t="n">
        <v>1</v>
      </c>
      <c r="I7" s="0" t="n">
        <f aca="false">SUM(twotailed_significant_in_origin!$F$7:$H$7)</f>
        <v>3</v>
      </c>
    </row>
    <row r="8" customFormat="false" ht="17" hidden="false" customHeight="false" outlineLevel="0" collapsed="false">
      <c r="A8" s="0" t="s">
        <v>15</v>
      </c>
      <c r="B8" s="2" t="n">
        <v>0.00595206</v>
      </c>
      <c r="C8" s="2" t="n">
        <v>0.01245</v>
      </c>
      <c r="D8" s="2" t="n">
        <v>0.00095</v>
      </c>
      <c r="E8" s="3" t="n">
        <v>0.0001</v>
      </c>
      <c r="F8" s="0" t="n">
        <v>1</v>
      </c>
      <c r="G8" s="0" t="n">
        <v>1</v>
      </c>
      <c r="H8" s="0" t="n">
        <v>1</v>
      </c>
      <c r="I8" s="0" t="n">
        <f aca="false">SUM(twotailed_significant_in_origin!$F$8:$H$8)</f>
        <v>3</v>
      </c>
    </row>
    <row r="9" customFormat="false" ht="17" hidden="false" customHeight="false" outlineLevel="0" collapsed="false">
      <c r="A9" s="0" t="s">
        <v>16</v>
      </c>
      <c r="B9" s="2" t="n">
        <v>0.0079119</v>
      </c>
      <c r="C9" s="2" t="n">
        <v>0.0207</v>
      </c>
      <c r="D9" s="2" t="n">
        <v>0.0015</v>
      </c>
      <c r="E9" s="3" t="n">
        <v>0.0002</v>
      </c>
      <c r="F9" s="0" t="n">
        <v>1</v>
      </c>
      <c r="G9" s="0" t="n">
        <v>1</v>
      </c>
      <c r="H9" s="0" t="n">
        <v>1</v>
      </c>
      <c r="I9" s="0" t="n">
        <f aca="false">SUM(twotailed_significant_in_origin!$F$9:$H$9)</f>
        <v>3</v>
      </c>
    </row>
    <row r="10" customFormat="false" ht="17" hidden="false" customHeight="false" outlineLevel="0" collapsed="false">
      <c r="A10" s="0" t="s">
        <v>17</v>
      </c>
      <c r="B10" s="0" t="n">
        <v>0.115846</v>
      </c>
      <c r="C10" s="4" t="n">
        <v>0.0002</v>
      </c>
      <c r="D10" s="2" t="n">
        <v>0.00195</v>
      </c>
      <c r="E10" s="3" t="n">
        <v>0.0005</v>
      </c>
      <c r="G10" s="0" t="n">
        <v>1</v>
      </c>
      <c r="H10" s="0" t="n">
        <v>1</v>
      </c>
      <c r="I10" s="0" t="n">
        <f aca="false">SUM(twotailed_significant_in_origin!$F$10:$H$10)</f>
        <v>2</v>
      </c>
    </row>
    <row r="11" customFormat="false" ht="17" hidden="false" customHeight="false" outlineLevel="0" collapsed="false">
      <c r="A11" s="0" t="s">
        <v>18</v>
      </c>
      <c r="B11" s="0" t="n">
        <v>0.0695712</v>
      </c>
      <c r="C11" s="2" t="n">
        <v>0.0032</v>
      </c>
      <c r="D11" s="2" t="n">
        <v>0.00255</v>
      </c>
      <c r="E11" s="0" t="n">
        <v>0.00045</v>
      </c>
      <c r="G11" s="0" t="n">
        <v>1</v>
      </c>
      <c r="H11" s="0" t="n">
        <v>1</v>
      </c>
      <c r="I11" s="0" t="n">
        <f aca="false">SUM(twotailed_significant_in_origin!$F$11:$H$11)</f>
        <v>2</v>
      </c>
    </row>
    <row r="12" customFormat="false" ht="17" hidden="false" customHeight="false" outlineLevel="0" collapsed="false">
      <c r="A12" s="0" t="s">
        <v>19</v>
      </c>
      <c r="B12" s="2" t="n">
        <v>0.00140657</v>
      </c>
      <c r="C12" s="2" t="n">
        <v>0.0158</v>
      </c>
      <c r="D12" s="2" t="n">
        <v>0.0033</v>
      </c>
      <c r="E12" s="0" t="n">
        <v>0</v>
      </c>
      <c r="F12" s="0" t="n">
        <v>1</v>
      </c>
      <c r="G12" s="0" t="n">
        <v>1</v>
      </c>
      <c r="H12" s="0" t="n">
        <v>1</v>
      </c>
      <c r="I12" s="0" t="n">
        <f aca="false">SUM(twotailed_significant_in_origin!$F$12:$H$12)</f>
        <v>3</v>
      </c>
    </row>
    <row r="13" customFormat="false" ht="17" hidden="false" customHeight="false" outlineLevel="0" collapsed="false">
      <c r="A13" s="0" t="s">
        <v>20</v>
      </c>
      <c r="B13" s="2" t="n">
        <v>0.000221154</v>
      </c>
      <c r="C13" s="2" t="n">
        <v>0.02235</v>
      </c>
      <c r="D13" s="2" t="n">
        <v>0.00475</v>
      </c>
      <c r="E13" s="0" t="n">
        <v>0</v>
      </c>
      <c r="F13" s="0" t="n">
        <v>1</v>
      </c>
      <c r="G13" s="0" t="n">
        <v>1</v>
      </c>
      <c r="H13" s="0" t="n">
        <v>1</v>
      </c>
      <c r="I13" s="0" t="n">
        <f aca="false">SUM(twotailed_significant_in_origin!$F$13:$H$13)</f>
        <v>3</v>
      </c>
    </row>
    <row r="14" customFormat="false" ht="17" hidden="false" customHeight="false" outlineLevel="0" collapsed="false">
      <c r="A14" s="0" t="s">
        <v>21</v>
      </c>
      <c r="B14" s="4" t="n">
        <v>1.3085E-006</v>
      </c>
      <c r="C14" s="2" t="n">
        <v>0.0126</v>
      </c>
      <c r="D14" s="2" t="n">
        <v>0.00495</v>
      </c>
      <c r="E14" s="0" t="n">
        <v>0</v>
      </c>
      <c r="F14" s="0" t="n">
        <v>1</v>
      </c>
      <c r="G14" s="0" t="n">
        <v>1</v>
      </c>
      <c r="H14" s="0" t="n">
        <v>1</v>
      </c>
      <c r="I14" s="0" t="n">
        <f aca="false">SUM(twotailed_significant_in_origin!$F$14:$H$14)</f>
        <v>3</v>
      </c>
    </row>
    <row r="15" customFormat="false" ht="17" hidden="false" customHeight="false" outlineLevel="0" collapsed="false">
      <c r="A15" s="0" t="s">
        <v>22</v>
      </c>
      <c r="B15" s="4" t="n">
        <v>9.22855E-006</v>
      </c>
      <c r="C15" s="2" t="n">
        <v>0.00415</v>
      </c>
      <c r="D15" s="2" t="n">
        <v>0.0063</v>
      </c>
      <c r="E15" s="0" t="n">
        <v>0</v>
      </c>
      <c r="F15" s="0" t="n">
        <v>1</v>
      </c>
      <c r="G15" s="0" t="n">
        <v>1</v>
      </c>
      <c r="H15" s="0" t="n">
        <v>1</v>
      </c>
      <c r="I15" s="0" t="n">
        <f aca="false">SUM(twotailed_significant_in_origin!$F$15:$H$15)</f>
        <v>3</v>
      </c>
    </row>
    <row r="16" customFormat="false" ht="17" hidden="false" customHeight="false" outlineLevel="0" collapsed="false">
      <c r="A16" s="0" t="s">
        <v>23</v>
      </c>
      <c r="B16" s="2" t="n">
        <v>0.0211925</v>
      </c>
      <c r="C16" s="2" t="n">
        <v>0.0318</v>
      </c>
      <c r="D16" s="2" t="n">
        <v>0.0077</v>
      </c>
      <c r="E16" s="3" t="n">
        <v>0.0001</v>
      </c>
      <c r="F16" s="0" t="n">
        <v>1</v>
      </c>
      <c r="G16" s="0" t="n">
        <v>1</v>
      </c>
      <c r="H16" s="0" t="n">
        <v>1</v>
      </c>
      <c r="I16" s="0" t="n">
        <f aca="false">SUM(twotailed_significant_in_origin!$F$16:$H$16)</f>
        <v>3</v>
      </c>
    </row>
    <row r="17" customFormat="false" ht="17" hidden="false" customHeight="false" outlineLevel="0" collapsed="false">
      <c r="A17" s="0" t="s">
        <v>24</v>
      </c>
      <c r="B17" s="0" t="n">
        <v>0.136012</v>
      </c>
      <c r="C17" s="0" t="n">
        <v>0.0736</v>
      </c>
      <c r="D17" s="2" t="n">
        <v>0.00915</v>
      </c>
      <c r="E17" s="0" t="n">
        <v>0.0013</v>
      </c>
      <c r="H17" s="0" t="n">
        <v>1</v>
      </c>
      <c r="I17" s="0" t="n">
        <f aca="false">SUM(twotailed_significant_in_origin!$F$17:$H$17)</f>
        <v>1</v>
      </c>
    </row>
    <row r="18" customFormat="false" ht="17" hidden="false" customHeight="false" outlineLevel="0" collapsed="false">
      <c r="A18" s="0" t="s">
        <v>25</v>
      </c>
      <c r="B18" s="0" t="n">
        <v>0.234905</v>
      </c>
      <c r="C18" s="0" t="n">
        <v>0.0952</v>
      </c>
      <c r="D18" s="2" t="n">
        <v>0.0112</v>
      </c>
      <c r="E18" s="0" t="n">
        <v>0.001</v>
      </c>
      <c r="H18" s="0" t="n">
        <v>1</v>
      </c>
      <c r="I18" s="0" t="n">
        <f aca="false">SUM(twotailed_significant_in_origin!$F$18:$H$18)</f>
        <v>1</v>
      </c>
    </row>
    <row r="19" customFormat="false" ht="17" hidden="false" customHeight="false" outlineLevel="0" collapsed="false">
      <c r="A19" s="0" t="s">
        <v>26</v>
      </c>
      <c r="B19" s="0" t="n">
        <v>0.0993423</v>
      </c>
      <c r="C19" s="2" t="n">
        <v>0.02015</v>
      </c>
      <c r="D19" s="2" t="n">
        <v>0.01175</v>
      </c>
      <c r="E19" s="3" t="n">
        <v>0.0007</v>
      </c>
      <c r="G19" s="0" t="n">
        <v>1</v>
      </c>
      <c r="H19" s="0" t="n">
        <v>1</v>
      </c>
      <c r="I19" s="0" t="n">
        <f aca="false">SUM(twotailed_significant_in_origin!$F$19:$H$19)</f>
        <v>2</v>
      </c>
    </row>
    <row r="20" customFormat="false" ht="17" hidden="false" customHeight="false" outlineLevel="0" collapsed="false">
      <c r="A20" s="0" t="s">
        <v>27</v>
      </c>
      <c r="B20" s="0" t="n">
        <v>0.0993695</v>
      </c>
      <c r="C20" s="2" t="n">
        <v>0.01175</v>
      </c>
      <c r="D20" s="2" t="n">
        <v>0.01335</v>
      </c>
      <c r="E20" s="0" t="n">
        <v>0.00075</v>
      </c>
      <c r="G20" s="0" t="n">
        <v>1</v>
      </c>
      <c r="H20" s="0" t="n">
        <v>1</v>
      </c>
      <c r="I20" s="0" t="n">
        <f aca="false">SUM(twotailed_significant_in_origin!$F$20:$H$20)</f>
        <v>2</v>
      </c>
    </row>
    <row r="21" customFormat="false" ht="17" hidden="false" customHeight="false" outlineLevel="0" collapsed="false">
      <c r="A21" s="0" t="s">
        <v>28</v>
      </c>
      <c r="B21" s="2" t="n">
        <v>0.0128246</v>
      </c>
      <c r="C21" s="2" t="n">
        <v>0.00625</v>
      </c>
      <c r="D21" s="2" t="n">
        <v>0.01345</v>
      </c>
      <c r="E21" s="0" t="n">
        <v>0.00015</v>
      </c>
      <c r="F21" s="0" t="n">
        <v>1</v>
      </c>
      <c r="G21" s="0" t="n">
        <v>1</v>
      </c>
      <c r="H21" s="0" t="n">
        <v>1</v>
      </c>
      <c r="I21" s="0" t="n">
        <f aca="false">SUM(twotailed_significant_in_origin!$F$21:$H$21)</f>
        <v>3</v>
      </c>
    </row>
    <row r="22" customFormat="false" ht="17" hidden="false" customHeight="false" outlineLevel="0" collapsed="false">
      <c r="A22" s="0" t="s">
        <v>29</v>
      </c>
      <c r="B22" s="0" t="n">
        <v>0.0571948</v>
      </c>
      <c r="C22" s="2" t="n">
        <v>0.008</v>
      </c>
      <c r="D22" s="2" t="n">
        <v>0.01365</v>
      </c>
      <c r="E22" s="3" t="n">
        <v>0.0005</v>
      </c>
      <c r="G22" s="0" t="n">
        <v>1</v>
      </c>
      <c r="H22" s="0" t="n">
        <v>1</v>
      </c>
      <c r="I22" s="0" t="n">
        <f aca="false">SUM(twotailed_significant_in_origin!$F$22:$H$22)</f>
        <v>2</v>
      </c>
    </row>
    <row r="23" customFormat="false" ht="17" hidden="false" customHeight="false" outlineLevel="0" collapsed="false">
      <c r="A23" s="0" t="s">
        <v>30</v>
      </c>
      <c r="B23" s="0" t="n">
        <v>0.291576</v>
      </c>
      <c r="C23" s="2" t="n">
        <v>0.0012</v>
      </c>
      <c r="D23" s="2" t="n">
        <v>0.0147</v>
      </c>
      <c r="E23" s="0" t="n">
        <v>0.0012</v>
      </c>
      <c r="G23" s="0" t="n">
        <v>1</v>
      </c>
      <c r="H23" s="0" t="n">
        <v>1</v>
      </c>
      <c r="I23" s="0" t="n">
        <f aca="false">SUM(twotailed_significant_in_origin!$F$23:$H$23)</f>
        <v>2</v>
      </c>
    </row>
    <row r="24" customFormat="false" ht="17" hidden="false" customHeight="false" outlineLevel="0" collapsed="false">
      <c r="A24" s="0" t="s">
        <v>31</v>
      </c>
      <c r="B24" s="2" t="n">
        <v>0.0435513</v>
      </c>
      <c r="C24" s="2" t="n">
        <v>0.02535</v>
      </c>
      <c r="D24" s="2" t="n">
        <v>0.01745</v>
      </c>
      <c r="E24" s="0" t="n">
        <v>0.00025</v>
      </c>
      <c r="F24" s="0" t="n">
        <v>1</v>
      </c>
      <c r="G24" s="0" t="n">
        <v>1</v>
      </c>
      <c r="H24" s="0" t="n">
        <v>1</v>
      </c>
      <c r="I24" s="0" t="n">
        <f aca="false">SUM(twotailed_significant_in_origin!$F$24:$H$24)</f>
        <v>3</v>
      </c>
    </row>
    <row r="25" customFormat="false" ht="17" hidden="false" customHeight="false" outlineLevel="0" collapsed="false">
      <c r="A25" s="0" t="s">
        <v>32</v>
      </c>
      <c r="B25" s="0" t="n">
        <v>0.12531</v>
      </c>
      <c r="C25" s="0" t="n">
        <v>0.0525</v>
      </c>
      <c r="D25" s="2" t="n">
        <v>0.01805</v>
      </c>
      <c r="E25" s="0" t="n">
        <v>0.0011</v>
      </c>
      <c r="H25" s="0" t="n">
        <v>1</v>
      </c>
      <c r="I25" s="0" t="n">
        <f aca="false">SUM(twotailed_significant_in_origin!$F$25:$H$25)</f>
        <v>1</v>
      </c>
    </row>
    <row r="26" customFormat="false" ht="17" hidden="false" customHeight="false" outlineLevel="0" collapsed="false">
      <c r="A26" s="0" t="s">
        <v>33</v>
      </c>
      <c r="B26" s="0" t="n">
        <v>0.0571948</v>
      </c>
      <c r="C26" s="2" t="n">
        <v>0.02775</v>
      </c>
      <c r="D26" s="2" t="n">
        <v>0.0189</v>
      </c>
      <c r="E26" s="3" t="n">
        <v>0.0006</v>
      </c>
      <c r="G26" s="0" t="n">
        <v>1</v>
      </c>
      <c r="H26" s="0" t="n">
        <v>1</v>
      </c>
      <c r="I26" s="0" t="n">
        <f aca="false">SUM(twotailed_significant_in_origin!$F$26:$H$26)</f>
        <v>2</v>
      </c>
    </row>
    <row r="27" customFormat="false" ht="17" hidden="false" customHeight="false" outlineLevel="0" collapsed="false">
      <c r="A27" s="0" t="s">
        <v>34</v>
      </c>
      <c r="B27" s="2" t="n">
        <v>0.0372759</v>
      </c>
      <c r="C27" s="2" t="n">
        <v>0.0139</v>
      </c>
      <c r="D27" s="2" t="n">
        <v>0.0203</v>
      </c>
      <c r="E27" s="3" t="n">
        <v>5E-005</v>
      </c>
      <c r="F27" s="0" t="n">
        <v>1</v>
      </c>
      <c r="G27" s="0" t="n">
        <v>1</v>
      </c>
      <c r="H27" s="0" t="n">
        <v>1</v>
      </c>
      <c r="I27" s="0" t="n">
        <f aca="false">SUM(twotailed_significant_in_origin!$F$27:$H$27)</f>
        <v>3</v>
      </c>
    </row>
    <row r="28" customFormat="false" ht="17" hidden="false" customHeight="false" outlineLevel="0" collapsed="false">
      <c r="A28" s="0" t="s">
        <v>35</v>
      </c>
      <c r="B28" s="0" t="n">
        <v>0.0507855</v>
      </c>
      <c r="C28" s="2" t="n">
        <v>0.03005</v>
      </c>
      <c r="D28" s="2" t="n">
        <v>0.0205</v>
      </c>
      <c r="E28" s="0" t="n">
        <v>0.00025</v>
      </c>
      <c r="G28" s="0" t="n">
        <v>1</v>
      </c>
      <c r="H28" s="0" t="n">
        <v>1</v>
      </c>
      <c r="I28" s="0" t="n">
        <f aca="false">SUM(twotailed_significant_in_origin!$F$28:$H$28)</f>
        <v>2</v>
      </c>
    </row>
    <row r="29" customFormat="false" ht="17" hidden="false" customHeight="false" outlineLevel="0" collapsed="false">
      <c r="A29" s="0" t="s">
        <v>36</v>
      </c>
      <c r="B29" s="2" t="n">
        <v>0.0435513</v>
      </c>
      <c r="C29" s="2" t="n">
        <v>0.0172</v>
      </c>
      <c r="D29" s="2" t="n">
        <v>0.02415</v>
      </c>
      <c r="E29" s="0" t="n">
        <v>0.00055</v>
      </c>
      <c r="F29" s="0" t="n">
        <v>1</v>
      </c>
      <c r="G29" s="0" t="n">
        <v>1</v>
      </c>
      <c r="H29" s="0" t="n">
        <v>1</v>
      </c>
      <c r="I29" s="0" t="n">
        <f aca="false">SUM(twotailed_significant_in_origin!$F$29:$H$29)</f>
        <v>3</v>
      </c>
    </row>
    <row r="30" customFormat="false" ht="17" hidden="false" customHeight="false" outlineLevel="0" collapsed="false">
      <c r="A30" s="0" t="s">
        <v>37</v>
      </c>
      <c r="B30" s="2" t="n">
        <v>0.0157359</v>
      </c>
      <c r="C30" s="2" t="n">
        <v>0.02505</v>
      </c>
      <c r="D30" s="2" t="n">
        <v>0.02725</v>
      </c>
      <c r="E30" s="3" t="n">
        <v>5E-005</v>
      </c>
      <c r="F30" s="0" t="n">
        <v>1</v>
      </c>
      <c r="G30" s="0" t="n">
        <v>1</v>
      </c>
      <c r="H30" s="0" t="n">
        <v>1</v>
      </c>
      <c r="I30" s="0" t="n">
        <f aca="false">SUM(twotailed_significant_in_origin!$F$30:$H$30)</f>
        <v>3</v>
      </c>
    </row>
    <row r="31" customFormat="false" ht="17" hidden="false" customHeight="false" outlineLevel="0" collapsed="false">
      <c r="A31" s="0" t="s">
        <v>38</v>
      </c>
      <c r="B31" s="2" t="n">
        <v>0.0271503</v>
      </c>
      <c r="C31" s="0" t="n">
        <v>0.0767</v>
      </c>
      <c r="D31" s="2" t="n">
        <v>0.03055</v>
      </c>
      <c r="E31" s="3" t="n">
        <v>0.0002</v>
      </c>
      <c r="F31" s="0" t="n">
        <v>1</v>
      </c>
      <c r="H31" s="0" t="n">
        <v>1</v>
      </c>
      <c r="I31" s="0" t="n">
        <f aca="false">SUM(twotailed_significant_in_origin!$F$31:$H$31)</f>
        <v>2</v>
      </c>
    </row>
    <row r="32" customFormat="false" ht="17" hidden="false" customHeight="false" outlineLevel="0" collapsed="false">
      <c r="A32" s="0" t="s">
        <v>39</v>
      </c>
      <c r="B32" s="2" t="n">
        <v>0.0217285</v>
      </c>
      <c r="C32" s="0" t="n">
        <v>0.09375</v>
      </c>
      <c r="D32" s="2" t="n">
        <v>0.03085</v>
      </c>
      <c r="E32" s="0" t="n">
        <v>0</v>
      </c>
      <c r="F32" s="0" t="n">
        <v>1</v>
      </c>
      <c r="H32" s="0" t="n">
        <v>1</v>
      </c>
      <c r="I32" s="0" t="n">
        <f aca="false">SUM(twotailed_significant_in_origin!$F$32:$H$32)</f>
        <v>2</v>
      </c>
    </row>
    <row r="33" customFormat="false" ht="17" hidden="false" customHeight="false" outlineLevel="0" collapsed="false">
      <c r="A33" s="0" t="s">
        <v>40</v>
      </c>
      <c r="B33" s="0" t="n">
        <v>0.0700094</v>
      </c>
      <c r="C33" s="0" t="n">
        <v>0.1257</v>
      </c>
      <c r="D33" s="2" t="n">
        <v>0.031</v>
      </c>
      <c r="E33" s="0" t="n">
        <v>0.00025</v>
      </c>
      <c r="H33" s="0" t="n">
        <v>1</v>
      </c>
      <c r="I33" s="0" t="n">
        <f aca="false">SUM(twotailed_significant_in_origin!$F$33:$H$33)</f>
        <v>1</v>
      </c>
    </row>
    <row r="34" customFormat="false" ht="17" hidden="false" customHeight="false" outlineLevel="0" collapsed="false">
      <c r="A34" s="0" t="s">
        <v>41</v>
      </c>
      <c r="B34" s="0" t="n">
        <v>0.076157</v>
      </c>
      <c r="C34" s="0" t="n">
        <v>0.09595</v>
      </c>
      <c r="D34" s="2" t="n">
        <v>0.03115</v>
      </c>
      <c r="E34" s="0" t="n">
        <v>0.00045</v>
      </c>
      <c r="H34" s="0" t="n">
        <v>1</v>
      </c>
      <c r="I34" s="0" t="n">
        <f aca="false">SUM(twotailed_significant_in_origin!$F$34:$H$34)</f>
        <v>1</v>
      </c>
    </row>
    <row r="35" customFormat="false" ht="17" hidden="false" customHeight="false" outlineLevel="0" collapsed="false">
      <c r="A35" s="0" t="s">
        <v>42</v>
      </c>
      <c r="B35" s="2" t="n">
        <v>0.0272047</v>
      </c>
      <c r="C35" s="2" t="n">
        <v>0.04885</v>
      </c>
      <c r="D35" s="2" t="n">
        <v>0.03265</v>
      </c>
      <c r="E35" s="3" t="n">
        <v>0.0002</v>
      </c>
      <c r="F35" s="0" t="n">
        <v>1</v>
      </c>
      <c r="G35" s="0" t="n">
        <v>1</v>
      </c>
      <c r="H35" s="0" t="n">
        <v>1</v>
      </c>
      <c r="I35" s="0" t="n">
        <f aca="false">SUM(twotailed_significant_in_origin!$F$35:$H$35)</f>
        <v>3</v>
      </c>
    </row>
    <row r="36" customFormat="false" ht="17" hidden="false" customHeight="false" outlineLevel="0" collapsed="false">
      <c r="A36" s="0" t="s">
        <v>43</v>
      </c>
      <c r="B36" s="2" t="n">
        <v>0.0211925</v>
      </c>
      <c r="C36" s="0" t="n">
        <v>0.05225</v>
      </c>
      <c r="D36" s="2" t="n">
        <v>0.033</v>
      </c>
      <c r="E36" s="3" t="n">
        <v>0.0002</v>
      </c>
      <c r="F36" s="0" t="n">
        <v>1</v>
      </c>
      <c r="H36" s="0" t="n">
        <v>1</v>
      </c>
      <c r="I36" s="0" t="n">
        <f aca="false">SUM(twotailed_significant_in_origin!$F$36:$H$36)</f>
        <v>2</v>
      </c>
    </row>
    <row r="37" customFormat="false" ht="17" hidden="false" customHeight="false" outlineLevel="0" collapsed="false">
      <c r="A37" s="0" t="s">
        <v>44</v>
      </c>
      <c r="B37" s="0" t="n">
        <v>0.131835</v>
      </c>
      <c r="C37" s="0" t="n">
        <v>0.0919</v>
      </c>
      <c r="D37" s="2" t="n">
        <v>0.03485</v>
      </c>
      <c r="E37" s="3" t="n">
        <v>0.0009</v>
      </c>
      <c r="H37" s="0" t="n">
        <v>1</v>
      </c>
      <c r="I37" s="0" t="n">
        <f aca="false">SUM(twotailed_significant_in_origin!$F$37:$H$37)</f>
        <v>1</v>
      </c>
    </row>
    <row r="38" customFormat="false" ht="17" hidden="false" customHeight="false" outlineLevel="0" collapsed="false">
      <c r="A38" s="0" t="s">
        <v>45</v>
      </c>
      <c r="B38" s="0" t="n">
        <v>0.0958755</v>
      </c>
      <c r="C38" s="2" t="n">
        <v>0.04105</v>
      </c>
      <c r="D38" s="2" t="n">
        <v>0.0352</v>
      </c>
      <c r="E38" s="0" t="n">
        <v>0.00065</v>
      </c>
      <c r="G38" s="0" t="n">
        <v>1</v>
      </c>
      <c r="H38" s="0" t="n">
        <v>1</v>
      </c>
      <c r="I38" s="0" t="n">
        <f aca="false">SUM(twotailed_significant_in_origin!$F$38:$H$38)</f>
        <v>2</v>
      </c>
    </row>
    <row r="39" customFormat="false" ht="17" hidden="false" customHeight="false" outlineLevel="0" collapsed="false">
      <c r="A39" s="0" t="s">
        <v>46</v>
      </c>
      <c r="B39" s="0" t="n">
        <v>0.251985</v>
      </c>
      <c r="C39" s="0" t="n">
        <v>0.05925</v>
      </c>
      <c r="D39" s="2" t="n">
        <v>0.03545</v>
      </c>
      <c r="E39" s="0" t="n">
        <v>0.00425</v>
      </c>
      <c r="H39" s="0" t="n">
        <v>1</v>
      </c>
      <c r="I39" s="0" t="n">
        <f aca="false">SUM(twotailed_significant_in_origin!$F$39:$H$39)</f>
        <v>1</v>
      </c>
    </row>
    <row r="40" customFormat="false" ht="17" hidden="false" customHeight="false" outlineLevel="0" collapsed="false">
      <c r="A40" s="0" t="s">
        <v>47</v>
      </c>
      <c r="B40" s="0" t="n">
        <v>0.1501</v>
      </c>
      <c r="C40" s="0" t="n">
        <v>0.06805</v>
      </c>
      <c r="D40" s="2" t="n">
        <v>0.03545</v>
      </c>
      <c r="E40" s="0" t="n">
        <v>0.0021</v>
      </c>
      <c r="H40" s="0" t="n">
        <v>1</v>
      </c>
      <c r="I40" s="0" t="n">
        <f aca="false">SUM(twotailed_significant_in_origin!$F$40:$H$40)</f>
        <v>1</v>
      </c>
    </row>
    <row r="41" customFormat="false" ht="17" hidden="false" customHeight="false" outlineLevel="0" collapsed="false">
      <c r="A41" s="0" t="s">
        <v>48</v>
      </c>
      <c r="B41" s="2" t="n">
        <v>0.0254414</v>
      </c>
      <c r="C41" s="2" t="n">
        <v>0.0391</v>
      </c>
      <c r="D41" s="2" t="n">
        <v>0.03725</v>
      </c>
      <c r="E41" s="0" t="n">
        <v>0.00015</v>
      </c>
      <c r="F41" s="0" t="n">
        <v>1</v>
      </c>
      <c r="G41" s="0" t="n">
        <v>1</v>
      </c>
      <c r="H41" s="0" t="n">
        <v>1</v>
      </c>
      <c r="I41" s="0" t="n">
        <f aca="false">SUM(twotailed_significant_in_origin!$F$41:$H$41)</f>
        <v>3</v>
      </c>
    </row>
    <row r="42" customFormat="false" ht="17" hidden="false" customHeight="false" outlineLevel="0" collapsed="false">
      <c r="A42" s="0" t="s">
        <v>49</v>
      </c>
      <c r="B42" s="0" t="n">
        <v>0.16601</v>
      </c>
      <c r="C42" s="2" t="n">
        <v>0.03925</v>
      </c>
      <c r="D42" s="2" t="n">
        <v>0.0378</v>
      </c>
      <c r="E42" s="0" t="n">
        <v>0.0015</v>
      </c>
      <c r="G42" s="0" t="n">
        <v>1</v>
      </c>
      <c r="H42" s="0" t="n">
        <v>1</v>
      </c>
      <c r="I42" s="0" t="n">
        <f aca="false">SUM(twotailed_significant_in_origin!$F$42:$H$42)</f>
        <v>2</v>
      </c>
    </row>
    <row r="43" customFormat="false" ht="17" hidden="false" customHeight="false" outlineLevel="0" collapsed="false">
      <c r="A43" s="0" t="s">
        <v>50</v>
      </c>
      <c r="B43" s="2" t="n">
        <v>0.0254414</v>
      </c>
      <c r="C43" s="2" t="n">
        <v>0.0283</v>
      </c>
      <c r="D43" s="2" t="n">
        <v>0.04175</v>
      </c>
      <c r="E43" s="3" t="n">
        <v>0.0001</v>
      </c>
      <c r="F43" s="0" t="n">
        <v>1</v>
      </c>
      <c r="G43" s="0" t="n">
        <v>1</v>
      </c>
      <c r="H43" s="0" t="n">
        <v>1</v>
      </c>
      <c r="I43" s="0" t="n">
        <f aca="false">SUM(twotailed_significant_in_origin!$F$43:$H$43)</f>
        <v>3</v>
      </c>
    </row>
    <row r="44" customFormat="false" ht="17" hidden="false" customHeight="false" outlineLevel="0" collapsed="false">
      <c r="A44" s="0" t="s">
        <v>51</v>
      </c>
      <c r="B44" s="0" t="n">
        <v>0.293801</v>
      </c>
      <c r="C44" s="0" t="n">
        <v>0.0522</v>
      </c>
      <c r="D44" s="2" t="n">
        <v>0.04575</v>
      </c>
      <c r="E44" s="0" t="n">
        <v>0.0012</v>
      </c>
      <c r="H44" s="0" t="n">
        <v>1</v>
      </c>
      <c r="I44" s="0" t="n">
        <f aca="false">SUM(twotailed_significant_in_origin!$F$44:$H$44)</f>
        <v>1</v>
      </c>
    </row>
    <row r="45" customFormat="false" ht="17" hidden="false" customHeight="false" outlineLevel="0" collapsed="false">
      <c r="A45" s="0" t="s">
        <v>52</v>
      </c>
      <c r="B45" s="0" t="n">
        <v>0.239502</v>
      </c>
      <c r="C45" s="2" t="n">
        <v>0.04355</v>
      </c>
      <c r="D45" s="0" t="n">
        <v>0.05105</v>
      </c>
      <c r="E45" s="0" t="n">
        <v>0.00135</v>
      </c>
      <c r="G45" s="0" t="n">
        <v>1</v>
      </c>
      <c r="I45" s="0" t="n">
        <f aca="false">SUM(twotailed_significant_in_origin!$F$45:$H$45)</f>
        <v>1</v>
      </c>
    </row>
    <row r="46" customFormat="false" ht="17" hidden="false" customHeight="false" outlineLevel="0" collapsed="false">
      <c r="A46" s="0" t="s">
        <v>53</v>
      </c>
      <c r="B46" s="0" t="n">
        <v>0.115086</v>
      </c>
      <c r="C46" s="2" t="n">
        <v>0.0205</v>
      </c>
      <c r="D46" s="0" t="n">
        <v>0.0513</v>
      </c>
      <c r="E46" s="3" t="n">
        <v>0.0009</v>
      </c>
      <c r="G46" s="0" t="n">
        <v>1</v>
      </c>
      <c r="I46" s="0" t="n">
        <f aca="false">SUM(twotailed_significant_in_origin!$F$46:$H$46)</f>
        <v>1</v>
      </c>
    </row>
    <row r="47" customFormat="false" ht="17" hidden="false" customHeight="false" outlineLevel="0" collapsed="false">
      <c r="A47" s="0" t="s">
        <v>54</v>
      </c>
      <c r="B47" s="2" t="n">
        <v>0.000484157</v>
      </c>
      <c r="C47" s="0" t="n">
        <v>0.0769</v>
      </c>
      <c r="D47" s="0" t="n">
        <v>0.0535</v>
      </c>
      <c r="E47" s="0" t="n">
        <v>0</v>
      </c>
      <c r="F47" s="0" t="n">
        <v>1</v>
      </c>
      <c r="I47" s="0" t="n">
        <f aca="false">SUM(twotailed_significant_in_origin!$F$47:$H$47)</f>
        <v>1</v>
      </c>
    </row>
    <row r="48" customFormat="false" ht="17" hidden="false" customHeight="false" outlineLevel="0" collapsed="false">
      <c r="A48" s="0" t="s">
        <v>55</v>
      </c>
      <c r="B48" s="0" t="n">
        <v>0.234905</v>
      </c>
      <c r="C48" s="0" t="n">
        <v>0.07455</v>
      </c>
      <c r="D48" s="0" t="n">
        <v>0.0549</v>
      </c>
      <c r="E48" s="0" t="n">
        <v>0.0025</v>
      </c>
      <c r="I48" s="0" t="n">
        <f aca="false">SUM(twotailed_significant_in_origin!$F$48:$H$48)</f>
        <v>0</v>
      </c>
    </row>
    <row r="49" customFormat="false" ht="17" hidden="false" customHeight="false" outlineLevel="0" collapsed="false">
      <c r="A49" s="0" t="s">
        <v>56</v>
      </c>
      <c r="B49" s="0" t="n">
        <v>0.076157</v>
      </c>
      <c r="C49" s="0" t="n">
        <v>0.10855</v>
      </c>
      <c r="D49" s="0" t="n">
        <v>0.0565</v>
      </c>
      <c r="E49" s="3" t="n">
        <v>0.0007</v>
      </c>
      <c r="I49" s="0" t="n">
        <f aca="false">SUM(twotailed_significant_in_origin!$F$49:$H$49)</f>
        <v>0</v>
      </c>
    </row>
    <row r="50" customFormat="false" ht="17" hidden="false" customHeight="false" outlineLevel="0" collapsed="false">
      <c r="A50" s="0" t="s">
        <v>57</v>
      </c>
      <c r="B50" s="2" t="n">
        <v>0.0128246</v>
      </c>
      <c r="C50" s="2" t="n">
        <v>0.0166</v>
      </c>
      <c r="D50" s="0" t="n">
        <v>0.05655</v>
      </c>
      <c r="E50" s="0" t="n">
        <v>0.00015</v>
      </c>
      <c r="F50" s="0" t="n">
        <v>1</v>
      </c>
      <c r="G50" s="0" t="n">
        <v>1</v>
      </c>
      <c r="I50" s="0" t="n">
        <f aca="false">SUM(twotailed_significant_in_origin!$F$50:$H$50)</f>
        <v>2</v>
      </c>
    </row>
    <row r="51" customFormat="false" ht="17" hidden="false" customHeight="false" outlineLevel="0" collapsed="false">
      <c r="A51" s="0" t="s">
        <v>58</v>
      </c>
      <c r="B51" s="2" t="n">
        <v>0.0128246</v>
      </c>
      <c r="C51" s="0" t="n">
        <v>0.0539</v>
      </c>
      <c r="D51" s="0" t="n">
        <v>0.0566</v>
      </c>
      <c r="E51" s="3" t="n">
        <v>0.0001</v>
      </c>
      <c r="F51" s="0" t="n">
        <v>1</v>
      </c>
      <c r="I51" s="0" t="n">
        <f aca="false">SUM(twotailed_significant_in_origin!$F$51:$H$51)</f>
        <v>1</v>
      </c>
    </row>
    <row r="52" customFormat="false" ht="17" hidden="false" customHeight="false" outlineLevel="0" collapsed="false">
      <c r="A52" s="0" t="s">
        <v>59</v>
      </c>
      <c r="B52" s="0" t="n">
        <v>0.099212</v>
      </c>
      <c r="C52" s="2" t="n">
        <v>0.0397</v>
      </c>
      <c r="D52" s="0" t="n">
        <v>0.0574</v>
      </c>
      <c r="E52" s="0" t="n">
        <v>0.00085</v>
      </c>
      <c r="G52" s="0" t="n">
        <v>1</v>
      </c>
      <c r="I52" s="0" t="n">
        <f aca="false">SUM(twotailed_significant_in_origin!$F$52:$H$52)</f>
        <v>1</v>
      </c>
    </row>
    <row r="53" customFormat="false" ht="17" hidden="false" customHeight="false" outlineLevel="0" collapsed="false">
      <c r="A53" s="0" t="s">
        <v>60</v>
      </c>
      <c r="B53" s="0" t="n">
        <v>0.099212</v>
      </c>
      <c r="C53" s="0" t="n">
        <v>0.0684</v>
      </c>
      <c r="D53" s="0" t="n">
        <v>0.05825</v>
      </c>
      <c r="E53" s="3" t="n">
        <v>0.0009</v>
      </c>
      <c r="I53" s="0" t="n">
        <f aca="false">SUM(twotailed_significant_in_origin!$F$53:$H$53)</f>
        <v>0</v>
      </c>
    </row>
    <row r="54" customFormat="false" ht="17" hidden="false" customHeight="false" outlineLevel="0" collapsed="false">
      <c r="A54" s="0" t="s">
        <v>61</v>
      </c>
      <c r="B54" s="0" t="n">
        <v>0.307627</v>
      </c>
      <c r="C54" s="2" t="n">
        <v>0.0203</v>
      </c>
      <c r="D54" s="0" t="n">
        <v>0.06015</v>
      </c>
      <c r="E54" s="0" t="n">
        <v>0.0016</v>
      </c>
      <c r="G54" s="0" t="n">
        <v>1</v>
      </c>
      <c r="I54" s="0" t="n">
        <f aca="false">SUM(twotailed_significant_in_origin!$F$54:$H$54)</f>
        <v>1</v>
      </c>
    </row>
    <row r="55" customFormat="false" ht="17" hidden="false" customHeight="false" outlineLevel="0" collapsed="false">
      <c r="A55" s="0" t="s">
        <v>62</v>
      </c>
      <c r="B55" s="0" t="n">
        <v>0.065813</v>
      </c>
      <c r="C55" s="0" t="n">
        <v>0.0529</v>
      </c>
      <c r="D55" s="0" t="n">
        <v>0.0612</v>
      </c>
      <c r="E55" s="3" t="n">
        <v>0.0003</v>
      </c>
      <c r="I55" s="0" t="n">
        <f aca="false">SUM(twotailed_significant_in_origin!$F$55:$H$55)</f>
        <v>0</v>
      </c>
    </row>
    <row r="56" customFormat="false" ht="17" hidden="false" customHeight="false" outlineLevel="0" collapsed="false">
      <c r="A56" s="0" t="s">
        <v>63</v>
      </c>
      <c r="B56" s="2" t="n">
        <v>0.0157359</v>
      </c>
      <c r="C56" s="2" t="n">
        <v>0.0487</v>
      </c>
      <c r="D56" s="0" t="n">
        <v>0.0616</v>
      </c>
      <c r="E56" s="3" t="n">
        <v>0.0001</v>
      </c>
      <c r="F56" s="0" t="n">
        <v>1</v>
      </c>
      <c r="G56" s="0" t="n">
        <v>1</v>
      </c>
      <c r="I56" s="0" t="n">
        <f aca="false">SUM(twotailed_significant_in_origin!$F$56:$H$56)</f>
        <v>2</v>
      </c>
    </row>
    <row r="57" customFormat="false" ht="17" hidden="false" customHeight="false" outlineLevel="0" collapsed="false">
      <c r="A57" s="0" t="s">
        <v>64</v>
      </c>
      <c r="B57" s="0" t="n">
        <v>0.0993695</v>
      </c>
      <c r="C57" s="2" t="n">
        <v>0.0391</v>
      </c>
      <c r="D57" s="0" t="n">
        <v>0.06355</v>
      </c>
      <c r="E57" s="0" t="n">
        <v>0.001</v>
      </c>
      <c r="G57" s="0" t="n">
        <v>1</v>
      </c>
      <c r="I57" s="0" t="n">
        <f aca="false">SUM(twotailed_significant_in_origin!$F$57:$H$57)</f>
        <v>1</v>
      </c>
    </row>
    <row r="58" customFormat="false" ht="17" hidden="false" customHeight="false" outlineLevel="0" collapsed="false">
      <c r="A58" s="0" t="s">
        <v>65</v>
      </c>
      <c r="B58" s="0" t="n">
        <v>0.279855</v>
      </c>
      <c r="C58" s="0" t="n">
        <v>0.09885</v>
      </c>
      <c r="D58" s="0" t="n">
        <v>0.0636</v>
      </c>
      <c r="E58" s="0" t="n">
        <v>0.0038</v>
      </c>
      <c r="I58" s="0" t="n">
        <f aca="false">SUM(twotailed_significant_in_origin!$F$58:$H$58)</f>
        <v>0</v>
      </c>
    </row>
    <row r="59" customFormat="false" ht="17" hidden="false" customHeight="false" outlineLevel="0" collapsed="false">
      <c r="A59" s="0" t="s">
        <v>66</v>
      </c>
      <c r="B59" s="2" t="n">
        <v>0.0458668</v>
      </c>
      <c r="C59" s="2" t="n">
        <v>0</v>
      </c>
      <c r="D59" s="0" t="n">
        <v>0.0702</v>
      </c>
      <c r="E59" s="3" t="n">
        <v>0.0003</v>
      </c>
      <c r="F59" s="0" t="n">
        <v>1</v>
      </c>
      <c r="G59" s="0" t="n">
        <v>1</v>
      </c>
      <c r="I59" s="0" t="n">
        <f aca="false">SUM(twotailed_significant_in_origin!$F$59:$H$59)</f>
        <v>2</v>
      </c>
    </row>
    <row r="60" customFormat="false" ht="17" hidden="false" customHeight="false" outlineLevel="0" collapsed="false">
      <c r="A60" s="0" t="s">
        <v>67</v>
      </c>
      <c r="B60" s="2" t="n">
        <v>0.000221154</v>
      </c>
      <c r="C60" s="0" t="n">
        <v>0.37215</v>
      </c>
      <c r="D60" s="0" t="n">
        <v>0.0765</v>
      </c>
      <c r="E60" s="0" t="n">
        <v>0</v>
      </c>
      <c r="F60" s="0" t="n">
        <v>1</v>
      </c>
      <c r="I60" s="0" t="n">
        <f aca="false">SUM(twotailed_significant_in_origin!$F$60:$H$60)</f>
        <v>1</v>
      </c>
    </row>
    <row r="61" customFormat="false" ht="17" hidden="false" customHeight="false" outlineLevel="0" collapsed="false">
      <c r="A61" s="0" t="s">
        <v>68</v>
      </c>
      <c r="B61" s="0" t="n">
        <v>0.0568033</v>
      </c>
      <c r="C61" s="0" t="n">
        <v>0.05265</v>
      </c>
      <c r="D61" s="0" t="n">
        <v>0.07715</v>
      </c>
      <c r="E61" s="3" t="n">
        <v>0.0003</v>
      </c>
      <c r="I61" s="0" t="n">
        <f aca="false">SUM(twotailed_significant_in_origin!$F$61:$H$61)</f>
        <v>0</v>
      </c>
    </row>
    <row r="62" customFormat="false" ht="17" hidden="false" customHeight="false" outlineLevel="0" collapsed="false">
      <c r="A62" s="0" t="s">
        <v>69</v>
      </c>
      <c r="B62" s="0" t="n">
        <v>0.291576</v>
      </c>
      <c r="C62" s="0" t="n">
        <v>0.1052</v>
      </c>
      <c r="D62" s="0" t="n">
        <v>0.0859</v>
      </c>
      <c r="E62" s="0" t="n">
        <v>0.00775</v>
      </c>
      <c r="I62" s="0" t="n">
        <f aca="false">SUM(twotailed_significant_in_origin!$F$62:$H$62)</f>
        <v>0</v>
      </c>
    </row>
    <row r="63" customFormat="false" ht="17" hidden="false" customHeight="false" outlineLevel="0" collapsed="false">
      <c r="A63" s="0" t="s">
        <v>70</v>
      </c>
      <c r="B63" s="0" t="n">
        <v>0.17913</v>
      </c>
      <c r="C63" s="0" t="n">
        <v>0.2368</v>
      </c>
      <c r="D63" s="0" t="n">
        <v>0.0868</v>
      </c>
      <c r="E63" s="0" t="n">
        <v>0.0024</v>
      </c>
      <c r="I63" s="0" t="n">
        <f aca="false">SUM(twotailed_significant_in_origin!$F$63:$H$63)</f>
        <v>0</v>
      </c>
    </row>
    <row r="64" customFormat="false" ht="17" hidden="false" customHeight="false" outlineLevel="0" collapsed="false">
      <c r="A64" s="0" t="s">
        <v>71</v>
      </c>
      <c r="B64" s="0" t="n">
        <v>0.331242</v>
      </c>
      <c r="C64" s="0" t="n">
        <v>0.11255</v>
      </c>
      <c r="D64" s="0" t="n">
        <v>0.08835</v>
      </c>
      <c r="E64" s="0" t="n">
        <v>0.0096</v>
      </c>
      <c r="I64" s="0" t="n">
        <f aca="false">SUM(twotailed_significant_in_origin!$F$64:$H$64)</f>
        <v>0</v>
      </c>
    </row>
    <row r="65" customFormat="false" ht="17" hidden="false" customHeight="false" outlineLevel="0" collapsed="false">
      <c r="A65" s="0" t="s">
        <v>72</v>
      </c>
      <c r="B65" s="2" t="n">
        <v>0.00396509</v>
      </c>
      <c r="C65" s="0" t="n">
        <v>0.0701</v>
      </c>
      <c r="D65" s="0" t="n">
        <v>0.08975</v>
      </c>
      <c r="E65" s="0" t="n">
        <v>0</v>
      </c>
      <c r="F65" s="0" t="n">
        <v>1</v>
      </c>
      <c r="I65" s="0" t="n">
        <f aca="false">SUM(twotailed_significant_in_origin!$F$65:$H$65)</f>
        <v>1</v>
      </c>
    </row>
    <row r="66" customFormat="false" ht="17" hidden="false" customHeight="false" outlineLevel="0" collapsed="false">
      <c r="A66" s="0" t="s">
        <v>73</v>
      </c>
      <c r="B66" s="2" t="n">
        <v>0.023878</v>
      </c>
      <c r="C66" s="0" t="n">
        <v>0.12095</v>
      </c>
      <c r="D66" s="0" t="n">
        <v>0.0902</v>
      </c>
      <c r="E66" s="0" t="n">
        <v>0.00025</v>
      </c>
      <c r="F66" s="0" t="n">
        <v>1</v>
      </c>
      <c r="I66" s="0" t="n">
        <f aca="false">SUM(twotailed_significant_in_origin!$F$66:$H$66)</f>
        <v>1</v>
      </c>
    </row>
    <row r="67" customFormat="false" ht="17" hidden="false" customHeight="false" outlineLevel="0" collapsed="false">
      <c r="A67" s="0" t="s">
        <v>74</v>
      </c>
      <c r="B67" s="0" t="n">
        <v>0.178525</v>
      </c>
      <c r="C67" s="0" t="n">
        <v>0.1313</v>
      </c>
      <c r="D67" s="0" t="n">
        <v>0.0921</v>
      </c>
      <c r="E67" s="0" t="n">
        <v>0.00105</v>
      </c>
      <c r="I67" s="0" t="n">
        <f aca="false">SUM(twotailed_significant_in_origin!$F$67:$H$67)</f>
        <v>0</v>
      </c>
    </row>
    <row r="68" customFormat="false" ht="17" hidden="false" customHeight="false" outlineLevel="0" collapsed="false">
      <c r="A68" s="0" t="s">
        <v>75</v>
      </c>
      <c r="B68" s="0" t="n">
        <v>0.226813</v>
      </c>
      <c r="C68" s="0" t="n">
        <v>0.0612</v>
      </c>
      <c r="D68" s="0" t="n">
        <v>0.0964</v>
      </c>
      <c r="E68" s="0" t="n">
        <v>0.00135</v>
      </c>
      <c r="I68" s="0" t="n">
        <f aca="false">SUM(twotailed_significant_in_origin!$F$68:$H$68)</f>
        <v>0</v>
      </c>
    </row>
    <row r="69" customFormat="false" ht="17" hidden="false" customHeight="false" outlineLevel="0" collapsed="false">
      <c r="A69" s="0" t="s">
        <v>76</v>
      </c>
      <c r="B69" s="0" t="n">
        <v>0.178525</v>
      </c>
      <c r="C69" s="0" t="n">
        <v>0.1044</v>
      </c>
      <c r="D69" s="0" t="n">
        <v>0.0966</v>
      </c>
      <c r="E69" s="0" t="n">
        <v>0.0015</v>
      </c>
      <c r="I69" s="0" t="n">
        <f aca="false">SUM(twotailed_significant_in_origin!$F$69:$H$69)</f>
        <v>0</v>
      </c>
    </row>
    <row r="70" customFormat="false" ht="17" hidden="false" customHeight="false" outlineLevel="0" collapsed="false">
      <c r="A70" s="0" t="s">
        <v>77</v>
      </c>
      <c r="B70" s="2" t="n">
        <v>0.0272047</v>
      </c>
      <c r="C70" s="0" t="n">
        <v>0.10875</v>
      </c>
      <c r="D70" s="0" t="n">
        <v>0.09885</v>
      </c>
      <c r="E70" s="0" t="n">
        <v>0.00025</v>
      </c>
      <c r="F70" s="0" t="n">
        <v>1</v>
      </c>
      <c r="I70" s="0" t="n">
        <f aca="false">SUM(twotailed_significant_in_origin!$F$70:$H$70)</f>
        <v>1</v>
      </c>
    </row>
    <row r="71" customFormat="false" ht="17" hidden="false" customHeight="false" outlineLevel="0" collapsed="false">
      <c r="A71" s="0" t="s">
        <v>78</v>
      </c>
      <c r="B71" s="2" t="n">
        <v>0.000221154</v>
      </c>
      <c r="C71" s="0" t="n">
        <v>0.0546</v>
      </c>
      <c r="D71" s="0" t="n">
        <v>0.1011</v>
      </c>
      <c r="E71" s="0" t="n">
        <v>0</v>
      </c>
      <c r="F71" s="0" t="n">
        <v>1</v>
      </c>
      <c r="I71" s="0" t="n">
        <f aca="false">SUM(twotailed_significant_in_origin!$F$71:$H$71)</f>
        <v>1</v>
      </c>
    </row>
    <row r="72" customFormat="false" ht="17" hidden="false" customHeight="false" outlineLevel="0" collapsed="false">
      <c r="A72" s="0" t="s">
        <v>79</v>
      </c>
      <c r="B72" s="0" t="n">
        <v>0.293801</v>
      </c>
      <c r="C72" s="0" t="n">
        <v>0.17945</v>
      </c>
      <c r="D72" s="0" t="n">
        <v>0.1011</v>
      </c>
      <c r="E72" s="0" t="n">
        <v>0.00435</v>
      </c>
      <c r="I72" s="0" t="n">
        <f aca="false">SUM(twotailed_significant_in_origin!$F$72:$H$72)</f>
        <v>0</v>
      </c>
    </row>
    <row r="73" customFormat="false" ht="17" hidden="false" customHeight="false" outlineLevel="0" collapsed="false">
      <c r="A73" s="0" t="s">
        <v>80</v>
      </c>
      <c r="B73" s="2" t="n">
        <v>0.0238044</v>
      </c>
      <c r="C73" s="2" t="n">
        <v>0.0194</v>
      </c>
      <c r="D73" s="0" t="n">
        <v>0.10225</v>
      </c>
      <c r="E73" s="0" t="n">
        <v>0.00015</v>
      </c>
      <c r="F73" s="0" t="n">
        <v>1</v>
      </c>
      <c r="G73" s="0" t="n">
        <v>1</v>
      </c>
      <c r="I73" s="0" t="n">
        <f aca="false">SUM(twotailed_significant_in_origin!$F$73:$H$73)</f>
        <v>2</v>
      </c>
    </row>
    <row r="74" customFormat="false" ht="17" hidden="false" customHeight="false" outlineLevel="0" collapsed="false">
      <c r="A74" s="0" t="s">
        <v>81</v>
      </c>
      <c r="B74" s="0" t="n">
        <v>0.282626</v>
      </c>
      <c r="C74" s="0" t="n">
        <v>0.161</v>
      </c>
      <c r="D74" s="0" t="n">
        <v>0.1025</v>
      </c>
      <c r="E74" s="0" t="n">
        <v>0.00425</v>
      </c>
      <c r="I74" s="0" t="n">
        <f aca="false">SUM(twotailed_significant_in_origin!$F$74:$H$74)</f>
        <v>0</v>
      </c>
    </row>
    <row r="75" customFormat="false" ht="17" hidden="false" customHeight="false" outlineLevel="0" collapsed="false">
      <c r="A75" s="0" t="s">
        <v>82</v>
      </c>
      <c r="B75" s="0" t="n">
        <v>0.279855</v>
      </c>
      <c r="C75" s="0" t="n">
        <v>0.14045</v>
      </c>
      <c r="D75" s="0" t="n">
        <v>0.1032</v>
      </c>
      <c r="E75" s="0" t="n">
        <v>0.0032</v>
      </c>
      <c r="I75" s="0" t="n">
        <f aca="false">SUM(twotailed_significant_in_origin!$F$75:$H$75)</f>
        <v>0</v>
      </c>
    </row>
    <row r="76" customFormat="false" ht="17" hidden="false" customHeight="false" outlineLevel="0" collapsed="false">
      <c r="A76" s="0" t="s">
        <v>83</v>
      </c>
      <c r="B76" s="2" t="n">
        <v>0.000221154</v>
      </c>
      <c r="C76" s="0" t="n">
        <v>0.0635</v>
      </c>
      <c r="D76" s="0" t="n">
        <v>0.1098</v>
      </c>
      <c r="E76" s="0" t="n">
        <v>0</v>
      </c>
      <c r="F76" s="0" t="n">
        <v>1</v>
      </c>
      <c r="I76" s="0" t="n">
        <f aca="false">SUM(twotailed_significant_in_origin!$F$76:$H$76)</f>
        <v>1</v>
      </c>
    </row>
    <row r="77" customFormat="false" ht="17" hidden="false" customHeight="false" outlineLevel="0" collapsed="false">
      <c r="A77" s="0" t="s">
        <v>84</v>
      </c>
      <c r="B77" s="0" t="n">
        <v>0.307959</v>
      </c>
      <c r="C77" s="0" t="n">
        <v>0.12445</v>
      </c>
      <c r="D77" s="0" t="n">
        <v>0.11335</v>
      </c>
      <c r="E77" s="0" t="n">
        <v>0.00765</v>
      </c>
      <c r="I77" s="0" t="n">
        <f aca="false">SUM(twotailed_significant_in_origin!$F$77:$H$77)</f>
        <v>0</v>
      </c>
    </row>
    <row r="78" customFormat="false" ht="17" hidden="false" customHeight="false" outlineLevel="0" collapsed="false">
      <c r="A78" s="0" t="s">
        <v>85</v>
      </c>
      <c r="B78" s="0" t="n">
        <v>0.291576</v>
      </c>
      <c r="C78" s="0" t="n">
        <v>0.1173</v>
      </c>
      <c r="D78" s="0" t="n">
        <v>0.11365</v>
      </c>
      <c r="E78" s="0" t="n">
        <v>0.0063</v>
      </c>
      <c r="I78" s="0" t="n">
        <f aca="false">SUM(twotailed_significant_in_origin!$F$78:$H$78)</f>
        <v>0</v>
      </c>
    </row>
    <row r="79" customFormat="false" ht="17" hidden="false" customHeight="false" outlineLevel="0" collapsed="false">
      <c r="A79" s="0" t="s">
        <v>86</v>
      </c>
      <c r="B79" s="0" t="n">
        <v>0.276251</v>
      </c>
      <c r="C79" s="0" t="n">
        <v>0.22775</v>
      </c>
      <c r="D79" s="0" t="n">
        <v>0.11375</v>
      </c>
      <c r="E79" s="0" t="n">
        <v>0.00745</v>
      </c>
      <c r="I79" s="0" t="n">
        <f aca="false">SUM(twotailed_significant_in_origin!$F$79:$H$79)</f>
        <v>0</v>
      </c>
    </row>
    <row r="80" customFormat="false" ht="17" hidden="false" customHeight="false" outlineLevel="0" collapsed="false">
      <c r="A80" s="0" t="s">
        <v>87</v>
      </c>
      <c r="B80" s="0" t="n">
        <v>0.251985</v>
      </c>
      <c r="C80" s="0" t="n">
        <v>0.08465</v>
      </c>
      <c r="D80" s="0" t="n">
        <v>0.1173</v>
      </c>
      <c r="E80" s="0" t="n">
        <v>0.0064</v>
      </c>
      <c r="I80" s="0" t="n">
        <f aca="false">SUM(twotailed_significant_in_origin!$F$80:$H$80)</f>
        <v>0</v>
      </c>
    </row>
    <row r="81" customFormat="false" ht="17" hidden="false" customHeight="false" outlineLevel="0" collapsed="false">
      <c r="A81" s="0" t="s">
        <v>88</v>
      </c>
      <c r="B81" s="0" t="n">
        <v>0.285055</v>
      </c>
      <c r="C81" s="0" t="n">
        <v>0.2128</v>
      </c>
      <c r="D81" s="0" t="n">
        <v>0.1181</v>
      </c>
      <c r="E81" s="0" t="n">
        <v>0.0046</v>
      </c>
      <c r="I81" s="0" t="n">
        <f aca="false">SUM(twotailed_significant_in_origin!$F$81:$H$81)</f>
        <v>0</v>
      </c>
    </row>
    <row r="82" customFormat="false" ht="17" hidden="false" customHeight="false" outlineLevel="0" collapsed="false">
      <c r="A82" s="0" t="s">
        <v>89</v>
      </c>
      <c r="B82" s="0" t="n">
        <v>0.114048</v>
      </c>
      <c r="C82" s="0" t="n">
        <v>0.1416</v>
      </c>
      <c r="D82" s="0" t="n">
        <v>0.1194</v>
      </c>
      <c r="E82" s="3" t="n">
        <v>0.0004</v>
      </c>
      <c r="I82" s="0" t="n">
        <f aca="false">SUM(twotailed_significant_in_origin!$F$82:$H$82)</f>
        <v>0</v>
      </c>
    </row>
    <row r="83" customFormat="false" ht="17" hidden="false" customHeight="false" outlineLevel="0" collapsed="false">
      <c r="A83" s="0" t="s">
        <v>90</v>
      </c>
      <c r="B83" s="0" t="n">
        <v>0.184109</v>
      </c>
      <c r="C83" s="0" t="n">
        <v>0.13755</v>
      </c>
      <c r="D83" s="0" t="n">
        <v>0.11945</v>
      </c>
      <c r="E83" s="0" t="n">
        <v>0.0025</v>
      </c>
      <c r="I83" s="0" t="n">
        <f aca="false">SUM(twotailed_significant_in_origin!$F$83:$H$83)</f>
        <v>0</v>
      </c>
    </row>
    <row r="84" customFormat="false" ht="17" hidden="false" customHeight="false" outlineLevel="0" collapsed="false">
      <c r="A84" s="0" t="s">
        <v>91</v>
      </c>
      <c r="B84" s="0" t="n">
        <v>0.0661056</v>
      </c>
      <c r="C84" s="0" t="n">
        <v>0.12145</v>
      </c>
      <c r="D84" s="0" t="n">
        <v>0.1225</v>
      </c>
      <c r="E84" s="3" t="n">
        <v>0.0003</v>
      </c>
      <c r="I84" s="0" t="n">
        <f aca="false">SUM(twotailed_significant_in_origin!$F$84:$H$84)</f>
        <v>0</v>
      </c>
    </row>
    <row r="85" customFormat="false" ht="17" hidden="false" customHeight="false" outlineLevel="0" collapsed="false">
      <c r="A85" s="0" t="s">
        <v>92</v>
      </c>
      <c r="B85" s="2" t="n">
        <v>0.011329</v>
      </c>
      <c r="C85" s="0" t="n">
        <v>0.2102</v>
      </c>
      <c r="D85" s="0" t="n">
        <v>0.1237</v>
      </c>
      <c r="E85" s="3" t="n">
        <v>0.0001</v>
      </c>
      <c r="F85" s="0" t="n">
        <v>1</v>
      </c>
      <c r="I85" s="0" t="n">
        <f aca="false">SUM(twotailed_significant_in_origin!$F$85:$H$85)</f>
        <v>1</v>
      </c>
    </row>
    <row r="86" customFormat="false" ht="17" hidden="false" customHeight="false" outlineLevel="0" collapsed="false">
      <c r="A86" s="0" t="s">
        <v>93</v>
      </c>
      <c r="B86" s="0" t="n">
        <v>0.114048</v>
      </c>
      <c r="C86" s="0" t="n">
        <v>0.06875</v>
      </c>
      <c r="D86" s="0" t="n">
        <v>0.12445</v>
      </c>
      <c r="E86" s="0" t="n">
        <v>0.0011</v>
      </c>
      <c r="I86" s="0" t="n">
        <f aca="false">SUM(twotailed_significant_in_origin!$F$86:$H$86)</f>
        <v>0</v>
      </c>
    </row>
    <row r="87" customFormat="false" ht="17" hidden="false" customHeight="false" outlineLevel="0" collapsed="false">
      <c r="A87" s="0" t="s">
        <v>94</v>
      </c>
      <c r="B87" s="0" t="n">
        <v>0.21193</v>
      </c>
      <c r="C87" s="0" t="n">
        <v>0.2559</v>
      </c>
      <c r="D87" s="0" t="n">
        <v>0.1252</v>
      </c>
      <c r="E87" s="0" t="n">
        <v>0.00115</v>
      </c>
      <c r="I87" s="0" t="n">
        <f aca="false">SUM(twotailed_significant_in_origin!$F$87:$H$87)</f>
        <v>0</v>
      </c>
    </row>
    <row r="88" customFormat="false" ht="17" hidden="false" customHeight="false" outlineLevel="0" collapsed="false">
      <c r="A88" s="0" t="s">
        <v>95</v>
      </c>
      <c r="B88" s="0" t="n">
        <v>0.330286</v>
      </c>
      <c r="C88" s="0" t="n">
        <v>0.14315</v>
      </c>
      <c r="D88" s="0" t="n">
        <v>0.12625</v>
      </c>
      <c r="E88" s="0" t="n">
        <v>0.0063</v>
      </c>
      <c r="I88" s="0" t="n">
        <f aca="false">SUM(twotailed_significant_in_origin!$F$88:$H$88)</f>
        <v>0</v>
      </c>
    </row>
    <row r="89" customFormat="false" ht="17" hidden="false" customHeight="false" outlineLevel="0" collapsed="false">
      <c r="A89" s="0" t="s">
        <v>96</v>
      </c>
      <c r="B89" s="0" t="n">
        <v>0.204564</v>
      </c>
      <c r="C89" s="0" t="n">
        <v>0.1969</v>
      </c>
      <c r="D89" s="0" t="n">
        <v>0.1275</v>
      </c>
      <c r="E89" s="0" t="n">
        <v>0.00265</v>
      </c>
      <c r="I89" s="0" t="n">
        <f aca="false">SUM(twotailed_significant_in_origin!$F$89:$H$89)</f>
        <v>0</v>
      </c>
    </row>
    <row r="90" customFormat="false" ht="17" hidden="false" customHeight="false" outlineLevel="0" collapsed="false">
      <c r="A90" s="0" t="s">
        <v>97</v>
      </c>
      <c r="B90" s="0" t="n">
        <v>0.251985</v>
      </c>
      <c r="C90" s="0" t="n">
        <v>0.1764</v>
      </c>
      <c r="D90" s="0" t="n">
        <v>0.128</v>
      </c>
      <c r="E90" s="0" t="n">
        <v>0.00625</v>
      </c>
      <c r="I90" s="0" t="n">
        <f aca="false">SUM(twotailed_significant_in_origin!$F$90:$H$90)</f>
        <v>0</v>
      </c>
    </row>
    <row r="91" customFormat="false" ht="17" hidden="false" customHeight="false" outlineLevel="0" collapsed="false">
      <c r="A91" s="0" t="s">
        <v>98</v>
      </c>
      <c r="B91" s="0" t="n">
        <v>0.169618</v>
      </c>
      <c r="C91" s="0" t="n">
        <v>0.1521</v>
      </c>
      <c r="D91" s="0" t="n">
        <v>0.13</v>
      </c>
      <c r="E91" s="0" t="n">
        <v>0.0012</v>
      </c>
      <c r="I91" s="0" t="n">
        <f aca="false">SUM(twotailed_significant_in_origin!$F$91:$H$91)</f>
        <v>0</v>
      </c>
    </row>
    <row r="92" customFormat="false" ht="17" hidden="false" customHeight="false" outlineLevel="0" collapsed="false">
      <c r="A92" s="0" t="s">
        <v>99</v>
      </c>
      <c r="B92" s="0" t="n">
        <v>0.344446</v>
      </c>
      <c r="C92" s="0" t="n">
        <v>0.14695</v>
      </c>
      <c r="D92" s="0" t="n">
        <v>0.13155</v>
      </c>
      <c r="E92" s="0" t="n">
        <v>0.0097</v>
      </c>
      <c r="I92" s="0" t="n">
        <f aca="false">SUM(twotailed_significant_in_origin!$F$92:$H$92)</f>
        <v>0</v>
      </c>
    </row>
    <row r="93" customFormat="false" ht="17" hidden="false" customHeight="false" outlineLevel="0" collapsed="false">
      <c r="A93" s="0" t="s">
        <v>100</v>
      </c>
      <c r="B93" s="2" t="n">
        <v>0.000221154</v>
      </c>
      <c r="C93" s="2" t="n">
        <v>0.03615</v>
      </c>
      <c r="D93" s="0" t="n">
        <v>0.1325</v>
      </c>
      <c r="E93" s="0" t="n">
        <v>0</v>
      </c>
      <c r="F93" s="0" t="n">
        <v>1</v>
      </c>
      <c r="G93" s="0" t="n">
        <v>1</v>
      </c>
      <c r="I93" s="0" t="n">
        <f aca="false">SUM(twotailed_significant_in_origin!$F$93:$H$93)</f>
        <v>2</v>
      </c>
    </row>
    <row r="94" customFormat="false" ht="17" hidden="false" customHeight="false" outlineLevel="0" collapsed="false">
      <c r="A94" s="0" t="s">
        <v>101</v>
      </c>
      <c r="B94" s="0" t="n">
        <v>0.193943</v>
      </c>
      <c r="C94" s="0" t="n">
        <v>0.1263</v>
      </c>
      <c r="D94" s="0" t="n">
        <v>0.1357</v>
      </c>
      <c r="E94" s="0" t="n">
        <v>0.00235</v>
      </c>
      <c r="I94" s="0" t="n">
        <f aca="false">SUM(twotailed_significant_in_origin!$F$94:$H$94)</f>
        <v>0</v>
      </c>
    </row>
    <row r="95" customFormat="false" ht="17" hidden="false" customHeight="false" outlineLevel="0" collapsed="false">
      <c r="A95" s="0" t="s">
        <v>102</v>
      </c>
      <c r="B95" s="0" t="n">
        <v>0.17913</v>
      </c>
      <c r="C95" s="0" t="n">
        <v>0.1551</v>
      </c>
      <c r="D95" s="0" t="n">
        <v>0.1364</v>
      </c>
      <c r="E95" s="0" t="n">
        <v>0.0035</v>
      </c>
      <c r="I95" s="0" t="n">
        <f aca="false">SUM(twotailed_significant_in_origin!$F$95:$H$95)</f>
        <v>0</v>
      </c>
    </row>
    <row r="96" customFormat="false" ht="17" hidden="false" customHeight="false" outlineLevel="0" collapsed="false">
      <c r="A96" s="0" t="s">
        <v>103</v>
      </c>
      <c r="B96" s="0" t="n">
        <v>0.251763</v>
      </c>
      <c r="C96" s="0" t="n">
        <v>0.1054</v>
      </c>
      <c r="D96" s="0" t="n">
        <v>0.1507</v>
      </c>
      <c r="E96" s="0" t="n">
        <v>0.00405</v>
      </c>
      <c r="I96" s="0" t="n">
        <f aca="false">SUM(twotailed_significant_in_origin!$F$96:$H$96)</f>
        <v>0</v>
      </c>
    </row>
    <row r="97" customFormat="false" ht="17" hidden="false" customHeight="false" outlineLevel="0" collapsed="false">
      <c r="A97" s="0" t="s">
        <v>104</v>
      </c>
      <c r="B97" s="0" t="n">
        <v>0.114048</v>
      </c>
      <c r="C97" s="0" t="n">
        <v>0.2485</v>
      </c>
      <c r="D97" s="0" t="n">
        <v>0.1525</v>
      </c>
      <c r="E97" s="3" t="n">
        <v>0.0007</v>
      </c>
      <c r="I97" s="0" t="n">
        <f aca="false">SUM(twotailed_significant_in_origin!$F$97:$H$97)</f>
        <v>0</v>
      </c>
    </row>
    <row r="98" customFormat="false" ht="17" hidden="false" customHeight="false" outlineLevel="0" collapsed="false">
      <c r="A98" s="0" t="s">
        <v>105</v>
      </c>
      <c r="B98" s="0" t="n">
        <v>0.277952</v>
      </c>
      <c r="C98" s="0" t="n">
        <v>0.2147</v>
      </c>
      <c r="D98" s="0" t="n">
        <v>0.1575</v>
      </c>
      <c r="E98" s="0" t="n">
        <v>0.00765</v>
      </c>
      <c r="I98" s="0" t="n">
        <f aca="false">SUM(twotailed_significant_in_origin!$F$98:$H$98)</f>
        <v>0</v>
      </c>
    </row>
    <row r="99" customFormat="false" ht="17" hidden="false" customHeight="false" outlineLevel="0" collapsed="false">
      <c r="A99" s="0" t="s">
        <v>106</v>
      </c>
      <c r="B99" s="0" t="n">
        <v>0.268704</v>
      </c>
      <c r="C99" s="0" t="n">
        <v>0.2021</v>
      </c>
      <c r="D99" s="0" t="n">
        <v>0.16185</v>
      </c>
      <c r="E99" s="0" t="n">
        <v>0.0043</v>
      </c>
      <c r="I99" s="0" t="n">
        <f aca="false">SUM(twotailed_significant_in_origin!$F$99:$H$99)</f>
        <v>0</v>
      </c>
    </row>
    <row r="100" customFormat="false" ht="17" hidden="false" customHeight="false" outlineLevel="0" collapsed="false">
      <c r="A100" s="0" t="s">
        <v>107</v>
      </c>
      <c r="B100" s="2" t="n">
        <v>0.00954677</v>
      </c>
      <c r="C100" s="0" t="n">
        <v>0.1099</v>
      </c>
      <c r="D100" s="0" t="n">
        <v>0.1662</v>
      </c>
      <c r="E100" s="0" t="n">
        <v>0</v>
      </c>
      <c r="F100" s="0" t="n">
        <v>1</v>
      </c>
      <c r="I100" s="0" t="n">
        <f aca="false">SUM(twotailed_significant_in_origin!$F$100:$H$100)</f>
        <v>1</v>
      </c>
    </row>
    <row r="101" customFormat="false" ht="17" hidden="false" customHeight="false" outlineLevel="0" collapsed="false">
      <c r="A101" s="0" t="s">
        <v>108</v>
      </c>
      <c r="B101" s="2" t="n">
        <v>0.00195514</v>
      </c>
      <c r="C101" s="0" t="n">
        <v>0.08755</v>
      </c>
      <c r="D101" s="0" t="n">
        <v>0.16725</v>
      </c>
      <c r="E101" s="0" t="n">
        <v>0</v>
      </c>
      <c r="F101" s="0" t="n">
        <v>1</v>
      </c>
      <c r="I101" s="0" t="n">
        <f aca="false">SUM(twotailed_significant_in_origin!$F$101:$H$101)</f>
        <v>1</v>
      </c>
    </row>
    <row r="102" customFormat="false" ht="17" hidden="false" customHeight="false" outlineLevel="0" collapsed="false">
      <c r="A102" s="0" t="s">
        <v>109</v>
      </c>
      <c r="B102" s="0" t="n">
        <v>0.293801</v>
      </c>
      <c r="C102" s="0" t="n">
        <v>0.11595</v>
      </c>
      <c r="D102" s="0" t="n">
        <v>0.16855</v>
      </c>
      <c r="E102" s="0" t="n">
        <v>0.0031</v>
      </c>
      <c r="I102" s="0" t="n">
        <f aca="false">SUM(twotailed_significant_in_origin!$F$102:$H$102)</f>
        <v>0</v>
      </c>
    </row>
    <row r="103" customFormat="false" ht="17" hidden="false" customHeight="false" outlineLevel="0" collapsed="false">
      <c r="A103" s="0" t="s">
        <v>110</v>
      </c>
      <c r="B103" s="0" t="n">
        <v>0.0872146</v>
      </c>
      <c r="C103" s="0" t="n">
        <v>0.0863</v>
      </c>
      <c r="D103" s="0" t="n">
        <v>0.1703</v>
      </c>
      <c r="E103" s="3" t="n">
        <v>0.0004</v>
      </c>
      <c r="I103" s="0" t="n">
        <f aca="false">SUM(twotailed_significant_in_origin!$F$103:$H$103)</f>
        <v>0</v>
      </c>
    </row>
    <row r="104" customFormat="false" ht="17" hidden="false" customHeight="false" outlineLevel="0" collapsed="false">
      <c r="A104" s="0" t="s">
        <v>111</v>
      </c>
      <c r="B104" s="0" t="n">
        <v>0.178946</v>
      </c>
      <c r="C104" s="0" t="n">
        <v>0.1487</v>
      </c>
      <c r="D104" s="0" t="n">
        <v>0.1772</v>
      </c>
      <c r="E104" s="0" t="n">
        <v>0.00215</v>
      </c>
      <c r="I104" s="0" t="n">
        <f aca="false">SUM(twotailed_significant_in_origin!$F$104:$H$104)</f>
        <v>0</v>
      </c>
    </row>
    <row r="105" customFormat="false" ht="17" hidden="false" customHeight="false" outlineLevel="0" collapsed="false">
      <c r="A105" s="0" t="s">
        <v>112</v>
      </c>
      <c r="B105" s="0" t="n">
        <v>0.0507855</v>
      </c>
      <c r="C105" s="0" t="n">
        <v>0.07295</v>
      </c>
      <c r="D105" s="0" t="n">
        <v>0.185</v>
      </c>
      <c r="E105" s="3" t="n">
        <v>0.0001</v>
      </c>
      <c r="I105" s="0" t="n">
        <f aca="false">SUM(twotailed_significant_in_origin!$F$105:$H$105)</f>
        <v>0</v>
      </c>
    </row>
    <row r="106" customFormat="false" ht="17" hidden="false" customHeight="false" outlineLevel="0" collapsed="false">
      <c r="A106" s="0" t="s">
        <v>113</v>
      </c>
      <c r="B106" s="0" t="n">
        <v>0.277952</v>
      </c>
      <c r="C106" s="0" t="n">
        <v>0.1947</v>
      </c>
      <c r="D106" s="0" t="n">
        <v>0.18755</v>
      </c>
      <c r="E106" s="0" t="n">
        <v>0.0039</v>
      </c>
      <c r="I106" s="0" t="n">
        <f aca="false">SUM(twotailed_significant_in_origin!$F$106:$H$106)</f>
        <v>0</v>
      </c>
    </row>
    <row r="107" customFormat="false" ht="17" hidden="false" customHeight="false" outlineLevel="0" collapsed="false">
      <c r="A107" s="0" t="s">
        <v>114</v>
      </c>
      <c r="B107" s="0" t="n">
        <v>0.294046</v>
      </c>
      <c r="C107" s="0" t="n">
        <v>0.18525</v>
      </c>
      <c r="D107" s="0" t="n">
        <v>0.1936</v>
      </c>
      <c r="E107" s="0" t="n">
        <v>0.004</v>
      </c>
      <c r="I107" s="0" t="n">
        <f aca="false">SUM(twotailed_significant_in_origin!$F$107:$H$107)</f>
        <v>0</v>
      </c>
    </row>
    <row r="108" customFormat="false" ht="17" hidden="false" customHeight="false" outlineLevel="0" collapsed="false">
      <c r="A108" s="0" t="s">
        <v>115</v>
      </c>
      <c r="B108" s="0" t="n">
        <v>0.0958755</v>
      </c>
      <c r="C108" s="0" t="n">
        <v>0.1265</v>
      </c>
      <c r="D108" s="0" t="n">
        <v>0.1954</v>
      </c>
      <c r="E108" s="3" t="n">
        <v>0.0007</v>
      </c>
      <c r="I108" s="0" t="n">
        <f aca="false">SUM(twotailed_significant_in_origin!$F$108:$H$108)</f>
        <v>0</v>
      </c>
    </row>
    <row r="109" customFormat="false" ht="17" hidden="false" customHeight="false" outlineLevel="0" collapsed="false">
      <c r="A109" s="0" t="s">
        <v>116</v>
      </c>
      <c r="B109" s="0" t="n">
        <v>0.0632749</v>
      </c>
      <c r="C109" s="0" t="n">
        <v>0.26365</v>
      </c>
      <c r="D109" s="0" t="n">
        <v>0.20355</v>
      </c>
      <c r="E109" s="0" t="n">
        <v>0.00035</v>
      </c>
      <c r="I109" s="0" t="n">
        <f aca="false">SUM(twotailed_significant_in_origin!$F$109:$H$109)</f>
        <v>0</v>
      </c>
    </row>
    <row r="110" customFormat="false" ht="17" hidden="false" customHeight="false" outlineLevel="0" collapsed="false">
      <c r="A110" s="0" t="s">
        <v>117</v>
      </c>
      <c r="B110" s="0" t="n">
        <v>0.0958755</v>
      </c>
      <c r="C110" s="0" t="n">
        <v>0.11505</v>
      </c>
      <c r="D110" s="0" t="n">
        <v>0.2042</v>
      </c>
      <c r="E110" s="3" t="n">
        <v>0.0006</v>
      </c>
      <c r="I110" s="0" t="n">
        <f aca="false">SUM(twotailed_significant_in_origin!$F$110:$H$110)</f>
        <v>0</v>
      </c>
    </row>
    <row r="111" customFormat="false" ht="17" hidden="false" customHeight="false" outlineLevel="0" collapsed="false">
      <c r="A111" s="0" t="s">
        <v>118</v>
      </c>
      <c r="B111" s="0" t="n">
        <v>0.226813</v>
      </c>
      <c r="C111" s="0" t="n">
        <v>0.3708</v>
      </c>
      <c r="D111" s="0" t="n">
        <v>0.2065</v>
      </c>
      <c r="E111" s="0" t="n">
        <v>0.0014</v>
      </c>
      <c r="I111" s="0" t="n">
        <f aca="false">SUM(twotailed_significant_in_origin!$F$111:$H$111)</f>
        <v>0</v>
      </c>
    </row>
    <row r="112" customFormat="false" ht="17" hidden="false" customHeight="false" outlineLevel="0" collapsed="false">
      <c r="A112" s="0" t="s">
        <v>119</v>
      </c>
      <c r="B112" s="0" t="n">
        <v>0.166647</v>
      </c>
      <c r="C112" s="0" t="n">
        <v>0.206</v>
      </c>
      <c r="D112" s="0" t="n">
        <v>0.2284</v>
      </c>
      <c r="E112" s="0" t="n">
        <v>0.0022</v>
      </c>
      <c r="I112" s="0" t="n">
        <f aca="false">SUM(twotailed_significant_in_origin!$F$112:$H$112)</f>
        <v>0</v>
      </c>
    </row>
    <row r="113" customFormat="false" ht="17" hidden="false" customHeight="false" outlineLevel="0" collapsed="false">
      <c r="A113" s="0" t="s">
        <v>120</v>
      </c>
      <c r="B113" s="0" t="n">
        <v>0.306124</v>
      </c>
      <c r="C113" s="0" t="n">
        <v>0.21755</v>
      </c>
      <c r="D113" s="0" t="n">
        <v>0.2289</v>
      </c>
      <c r="E113" s="0" t="n">
        <v>0.0066</v>
      </c>
      <c r="I113" s="0" t="n">
        <f aca="false">SUM(twotailed_significant_in_origin!$F$113:$H$113)</f>
        <v>0</v>
      </c>
    </row>
    <row r="114" customFormat="false" ht="17" hidden="false" customHeight="false" outlineLevel="0" collapsed="false">
      <c r="A114" s="0" t="s">
        <v>121</v>
      </c>
      <c r="B114" s="0" t="n">
        <v>0.307959</v>
      </c>
      <c r="C114" s="0" t="n">
        <v>0.28905</v>
      </c>
      <c r="D114" s="0" t="n">
        <v>0.2388</v>
      </c>
      <c r="E114" s="0" t="n">
        <v>0.00905</v>
      </c>
      <c r="I114" s="0" t="n">
        <f aca="false">SUM(twotailed_significant_in_origin!$F$114:$H$114)</f>
        <v>0</v>
      </c>
    </row>
    <row r="115" customFormat="false" ht="17" hidden="false" customHeight="false" outlineLevel="0" collapsed="false">
      <c r="A115" s="0" t="s">
        <v>122</v>
      </c>
      <c r="B115" s="0" t="n">
        <v>0.320931</v>
      </c>
      <c r="C115" s="0" t="n">
        <v>0.1767</v>
      </c>
      <c r="D115" s="0" t="n">
        <v>0.24105</v>
      </c>
      <c r="E115" s="0" t="n">
        <v>0.00175</v>
      </c>
      <c r="I115" s="0" t="n">
        <f aca="false">SUM(twotailed_significant_in_origin!$F$115:$H$115)</f>
        <v>0</v>
      </c>
    </row>
    <row r="116" customFormat="false" ht="17" hidden="false" customHeight="false" outlineLevel="0" collapsed="false">
      <c r="A116" s="0" t="s">
        <v>123</v>
      </c>
      <c r="B116" s="0" t="n">
        <v>0.252465</v>
      </c>
      <c r="C116" s="0" t="n">
        <v>0.22395</v>
      </c>
      <c r="D116" s="0" t="n">
        <v>0.24315</v>
      </c>
      <c r="E116" s="0" t="n">
        <v>0.0028</v>
      </c>
      <c r="I116" s="0" t="n">
        <f aca="false">SUM(twotailed_significant_in_origin!$F$116:$H$116)</f>
        <v>0</v>
      </c>
    </row>
    <row r="117" customFormat="false" ht="17" hidden="false" customHeight="false" outlineLevel="0" collapsed="false">
      <c r="A117" s="0" t="s">
        <v>124</v>
      </c>
      <c r="B117" s="0" t="n">
        <v>0.196979</v>
      </c>
      <c r="C117" s="0" t="n">
        <v>0.29605</v>
      </c>
      <c r="D117" s="0" t="n">
        <v>0.24335</v>
      </c>
      <c r="E117" s="0" t="n">
        <v>0.0018</v>
      </c>
      <c r="I117" s="0" t="n">
        <f aca="false">SUM(twotailed_significant_in_origin!$F$117:$H$117)</f>
        <v>0</v>
      </c>
    </row>
    <row r="118" customFormat="false" ht="17" hidden="false" customHeight="false" outlineLevel="0" collapsed="false">
      <c r="A118" s="0" t="s">
        <v>125</v>
      </c>
      <c r="B118" s="0" t="n">
        <v>0.375099</v>
      </c>
      <c r="C118" s="0" t="n">
        <v>0.31345</v>
      </c>
      <c r="D118" s="0" t="n">
        <v>0.2447</v>
      </c>
      <c r="E118" s="0" t="n">
        <v>0.0113</v>
      </c>
      <c r="I118" s="0" t="n">
        <f aca="false">SUM(twotailed_significant_in_origin!$F$118:$H$118)</f>
        <v>0</v>
      </c>
    </row>
    <row r="119" customFormat="false" ht="17" hidden="false" customHeight="false" outlineLevel="0" collapsed="false">
      <c r="A119" s="0" t="s">
        <v>126</v>
      </c>
      <c r="B119" s="0" t="n">
        <v>0.153961</v>
      </c>
      <c r="C119" s="0" t="n">
        <v>0.0947</v>
      </c>
      <c r="D119" s="0" t="n">
        <v>0.24485</v>
      </c>
      <c r="E119" s="0" t="n">
        <v>0.00155</v>
      </c>
      <c r="I119" s="0" t="n">
        <f aca="false">SUM(twotailed_significant_in_origin!$F$119:$H$119)</f>
        <v>0</v>
      </c>
    </row>
    <row r="120" customFormat="false" ht="17" hidden="false" customHeight="false" outlineLevel="0" collapsed="false">
      <c r="A120" s="0" t="s">
        <v>127</v>
      </c>
      <c r="B120" s="0" t="n">
        <v>0.361692</v>
      </c>
      <c r="C120" s="0" t="n">
        <v>0.18455</v>
      </c>
      <c r="D120" s="0" t="n">
        <v>0.2523</v>
      </c>
      <c r="E120" s="0" t="n">
        <v>0.0102</v>
      </c>
      <c r="I120" s="0" t="n">
        <f aca="false">SUM(twotailed_significant_in_origin!$F$120:$H$120)</f>
        <v>0</v>
      </c>
    </row>
    <row r="121" customFormat="false" ht="17" hidden="false" customHeight="false" outlineLevel="0" collapsed="false">
      <c r="A121" s="0" t="s">
        <v>128</v>
      </c>
      <c r="B121" s="0" t="n">
        <v>0.160472</v>
      </c>
      <c r="C121" s="0" t="n">
        <v>0.18475</v>
      </c>
      <c r="D121" s="0" t="n">
        <v>0.25285</v>
      </c>
      <c r="E121" s="0" t="n">
        <v>0.00145</v>
      </c>
      <c r="I121" s="0" t="n">
        <f aca="false">SUM(twotailed_significant_in_origin!$F$121:$H$121)</f>
        <v>0</v>
      </c>
    </row>
    <row r="122" customFormat="false" ht="17" hidden="false" customHeight="false" outlineLevel="0" collapsed="false">
      <c r="A122" s="0" t="s">
        <v>129</v>
      </c>
      <c r="B122" s="2" t="n">
        <v>0.0272047</v>
      </c>
      <c r="C122" s="0" t="n">
        <v>0.247</v>
      </c>
      <c r="D122" s="0" t="n">
        <v>0.2564</v>
      </c>
      <c r="E122" s="3" t="n">
        <v>5E-005</v>
      </c>
      <c r="F122" s="0" t="n">
        <v>1</v>
      </c>
      <c r="I122" s="0" t="n">
        <f aca="false">SUM(twotailed_significant_in_origin!$F$122:$H$122)</f>
        <v>1</v>
      </c>
    </row>
    <row r="123" customFormat="false" ht="17" hidden="false" customHeight="false" outlineLevel="0" collapsed="false">
      <c r="A123" s="0" t="s">
        <v>130</v>
      </c>
      <c r="B123" s="2" t="n">
        <v>0.0128246</v>
      </c>
      <c r="C123" s="0" t="n">
        <v>0.1687</v>
      </c>
      <c r="D123" s="0" t="n">
        <v>0.2736</v>
      </c>
      <c r="E123" s="3" t="n">
        <v>5E-005</v>
      </c>
      <c r="F123" s="0" t="n">
        <v>1</v>
      </c>
      <c r="I123" s="0" t="n">
        <f aca="false">SUM(twotailed_significant_in_origin!$F$123:$H$123)</f>
        <v>1</v>
      </c>
    </row>
    <row r="124" customFormat="false" ht="17" hidden="false" customHeight="false" outlineLevel="0" collapsed="false">
      <c r="A124" s="0" t="s">
        <v>131</v>
      </c>
      <c r="B124" s="0" t="n">
        <v>0.244125</v>
      </c>
      <c r="C124" s="0" t="n">
        <v>0.06885</v>
      </c>
      <c r="D124" s="0" t="n">
        <v>0.2769</v>
      </c>
      <c r="E124" s="0" t="n">
        <v>0.0025</v>
      </c>
      <c r="I124" s="0" t="n">
        <f aca="false">SUM(twotailed_significant_in_origin!$F$124:$H$124)</f>
        <v>0</v>
      </c>
    </row>
    <row r="125" customFormat="false" ht="17" hidden="false" customHeight="false" outlineLevel="0" collapsed="false">
      <c r="A125" s="0" t="s">
        <v>132</v>
      </c>
      <c r="B125" s="0" t="n">
        <v>0.396285</v>
      </c>
      <c r="C125" s="0" t="n">
        <v>0.34465</v>
      </c>
      <c r="D125" s="0" t="n">
        <v>0.28115</v>
      </c>
      <c r="E125" s="0" t="n">
        <v>0.01045</v>
      </c>
      <c r="I125" s="0" t="n">
        <f aca="false">SUM(twotailed_significant_in_origin!$F$125:$H$125)</f>
        <v>0</v>
      </c>
    </row>
    <row r="126" customFormat="false" ht="17" hidden="false" customHeight="false" outlineLevel="0" collapsed="false">
      <c r="A126" s="0" t="s">
        <v>133</v>
      </c>
      <c r="B126" s="0" t="n">
        <v>0.114048</v>
      </c>
      <c r="C126" s="0" t="n">
        <v>0.328</v>
      </c>
      <c r="D126" s="0" t="n">
        <v>0.2832</v>
      </c>
      <c r="E126" s="0" t="n">
        <v>0.00065</v>
      </c>
      <c r="I126" s="0" t="n">
        <f aca="false">SUM(twotailed_significant_in_origin!$F$126:$H$126)</f>
        <v>0</v>
      </c>
    </row>
    <row r="127" customFormat="false" ht="17" hidden="false" customHeight="false" outlineLevel="0" collapsed="false">
      <c r="A127" s="0" t="s">
        <v>134</v>
      </c>
      <c r="B127" s="0" t="n">
        <v>0.401661</v>
      </c>
      <c r="C127" s="0" t="n">
        <v>0.23925</v>
      </c>
      <c r="D127" s="0" t="n">
        <v>0.2836</v>
      </c>
      <c r="E127" s="0" t="n">
        <v>0.01025</v>
      </c>
      <c r="I127" s="0" t="n">
        <f aca="false">SUM(twotailed_significant_in_origin!$F$127:$H$127)</f>
        <v>0</v>
      </c>
    </row>
    <row r="128" customFormat="false" ht="17" hidden="false" customHeight="false" outlineLevel="0" collapsed="false">
      <c r="A128" s="0" t="s">
        <v>135</v>
      </c>
      <c r="B128" s="2" t="n">
        <v>0.016673</v>
      </c>
      <c r="C128" s="0" t="n">
        <v>0.107</v>
      </c>
      <c r="D128" s="0" t="n">
        <v>0.2856</v>
      </c>
      <c r="E128" s="3" t="n">
        <v>5E-005</v>
      </c>
      <c r="F128" s="0" t="n">
        <v>1</v>
      </c>
      <c r="I128" s="0" t="n">
        <f aca="false">SUM(twotailed_significant_in_origin!$F$128:$H$128)</f>
        <v>1</v>
      </c>
    </row>
    <row r="129" customFormat="false" ht="17" hidden="false" customHeight="false" outlineLevel="0" collapsed="false">
      <c r="A129" s="0" t="s">
        <v>136</v>
      </c>
      <c r="B129" s="0" t="n">
        <v>0.370082</v>
      </c>
      <c r="C129" s="0" t="n">
        <v>0.2744</v>
      </c>
      <c r="D129" s="0" t="n">
        <v>0.29905</v>
      </c>
      <c r="E129" s="0" t="n">
        <v>0.01095</v>
      </c>
      <c r="I129" s="0" t="n">
        <f aca="false">SUM(twotailed_significant_in_origin!$F$129:$H$129)</f>
        <v>0</v>
      </c>
    </row>
    <row r="130" customFormat="false" ht="17" hidden="false" customHeight="false" outlineLevel="0" collapsed="false">
      <c r="A130" s="0" t="s">
        <v>137</v>
      </c>
      <c r="B130" s="0" t="n">
        <v>0.320168</v>
      </c>
      <c r="C130" s="0" t="n">
        <v>0.3061</v>
      </c>
      <c r="D130" s="0" t="n">
        <v>0.3032</v>
      </c>
      <c r="E130" s="0" t="n">
        <v>0.00635</v>
      </c>
      <c r="I130" s="0" t="n">
        <f aca="false">SUM(twotailed_significant_in_origin!$F$130:$H$130)</f>
        <v>0</v>
      </c>
    </row>
    <row r="131" customFormat="false" ht="17" hidden="false" customHeight="false" outlineLevel="0" collapsed="false">
      <c r="A131" s="0" t="s">
        <v>138</v>
      </c>
      <c r="B131" s="0" t="n">
        <v>0.172088</v>
      </c>
      <c r="C131" s="0" t="n">
        <v>0.3914</v>
      </c>
      <c r="D131" s="0" t="n">
        <v>0.30875</v>
      </c>
      <c r="E131" s="0" t="n">
        <v>0.002</v>
      </c>
      <c r="I131" s="0" t="n">
        <f aca="false">SUM(twotailed_significant_in_origin!$F$131:$H$131)</f>
        <v>0</v>
      </c>
    </row>
    <row r="132" customFormat="false" ht="17" hidden="false" customHeight="false" outlineLevel="0" collapsed="false">
      <c r="A132" s="0" t="s">
        <v>139</v>
      </c>
      <c r="B132" s="0" t="n">
        <v>0.196979</v>
      </c>
      <c r="C132" s="0" t="n">
        <v>0.21225</v>
      </c>
      <c r="D132" s="0" t="n">
        <v>0.3101</v>
      </c>
      <c r="E132" s="0" t="n">
        <v>0.0023</v>
      </c>
      <c r="I132" s="0" t="n">
        <f aca="false">SUM(twotailed_significant_in_origin!$F$132:$H$132)</f>
        <v>0</v>
      </c>
    </row>
    <row r="133" customFormat="false" ht="17" hidden="false" customHeight="false" outlineLevel="0" collapsed="false">
      <c r="A133" s="0" t="s">
        <v>140</v>
      </c>
      <c r="B133" s="0" t="n">
        <v>0.0507855</v>
      </c>
      <c r="C133" s="0" t="n">
        <v>0.14415</v>
      </c>
      <c r="D133" s="0" t="n">
        <v>0.31065</v>
      </c>
      <c r="E133" s="3" t="n">
        <v>0.0004</v>
      </c>
      <c r="I133" s="0" t="n">
        <f aca="false">SUM(twotailed_significant_in_origin!$F$133:$H$133)</f>
        <v>0</v>
      </c>
    </row>
    <row r="134" customFormat="false" ht="17" hidden="false" customHeight="false" outlineLevel="0" collapsed="false">
      <c r="A134" s="0" t="s">
        <v>141</v>
      </c>
      <c r="B134" s="0" t="n">
        <v>0.485177</v>
      </c>
      <c r="C134" s="0" t="n">
        <v>0.46</v>
      </c>
      <c r="D134" s="0" t="n">
        <v>0.3179</v>
      </c>
      <c r="E134" s="0" t="n">
        <v>0.01565</v>
      </c>
      <c r="I134" s="0" t="n">
        <f aca="false">SUM(twotailed_significant_in_origin!$F$134:$H$134)</f>
        <v>0</v>
      </c>
    </row>
    <row r="135" customFormat="false" ht="17" hidden="false" customHeight="false" outlineLevel="0" collapsed="false">
      <c r="A135" s="0" t="s">
        <v>142</v>
      </c>
      <c r="B135" s="0" t="n">
        <v>0.0571948</v>
      </c>
      <c r="C135" s="0" t="n">
        <v>0.2446</v>
      </c>
      <c r="D135" s="0" t="n">
        <v>0.3187</v>
      </c>
      <c r="E135" s="0" t="n">
        <v>0.00015</v>
      </c>
      <c r="I135" s="0" t="n">
        <f aca="false">SUM(twotailed_significant_in_origin!$F$135:$H$135)</f>
        <v>0</v>
      </c>
    </row>
    <row r="136" customFormat="false" ht="17" hidden="false" customHeight="false" outlineLevel="0" collapsed="false">
      <c r="A136" s="0" t="s">
        <v>143</v>
      </c>
      <c r="B136" s="0" t="n">
        <v>0.122186</v>
      </c>
      <c r="C136" s="0" t="n">
        <v>0.1444</v>
      </c>
      <c r="D136" s="0" t="n">
        <v>0.3227</v>
      </c>
      <c r="E136" s="0" t="n">
        <v>0.0012</v>
      </c>
      <c r="I136" s="0" t="n">
        <f aca="false">SUM(twotailed_significant_in_origin!$F$136:$H$136)</f>
        <v>0</v>
      </c>
    </row>
    <row r="137" customFormat="false" ht="17" hidden="false" customHeight="false" outlineLevel="0" collapsed="false">
      <c r="A137" s="0" t="s">
        <v>144</v>
      </c>
      <c r="B137" s="0" t="n">
        <v>0.196979</v>
      </c>
      <c r="C137" s="0" t="n">
        <v>0.36305</v>
      </c>
      <c r="D137" s="0" t="n">
        <v>0.3236</v>
      </c>
      <c r="E137" s="0" t="n">
        <v>0.00275</v>
      </c>
      <c r="I137" s="0" t="n">
        <f aca="false">SUM(twotailed_significant_in_origin!$F$137:$H$137)</f>
        <v>0</v>
      </c>
    </row>
    <row r="138" customFormat="false" ht="17" hidden="false" customHeight="false" outlineLevel="0" collapsed="false">
      <c r="A138" s="0" t="s">
        <v>145</v>
      </c>
      <c r="B138" s="0" t="n">
        <v>0.322565</v>
      </c>
      <c r="C138" s="0" t="n">
        <v>0.36915</v>
      </c>
      <c r="D138" s="0" t="n">
        <v>0.32375</v>
      </c>
      <c r="E138" s="0" t="n">
        <v>0.00645</v>
      </c>
      <c r="I138" s="0" t="n">
        <f aca="false">SUM(twotailed_significant_in_origin!$F$138:$H$138)</f>
        <v>0</v>
      </c>
    </row>
    <row r="139" customFormat="false" ht="17" hidden="false" customHeight="false" outlineLevel="0" collapsed="false">
      <c r="A139" s="0" t="s">
        <v>146</v>
      </c>
      <c r="B139" s="2" t="n">
        <v>0.016673</v>
      </c>
      <c r="C139" s="0" t="n">
        <v>0.20205</v>
      </c>
      <c r="D139" s="0" t="n">
        <v>0.3291</v>
      </c>
      <c r="E139" s="3" t="n">
        <v>5E-005</v>
      </c>
      <c r="F139" s="0" t="n">
        <v>1</v>
      </c>
      <c r="I139" s="0" t="n">
        <f aca="false">SUM(twotailed_significant_in_origin!$F$139:$H$139)</f>
        <v>1</v>
      </c>
    </row>
    <row r="140" customFormat="false" ht="17" hidden="false" customHeight="false" outlineLevel="0" collapsed="false">
      <c r="A140" s="0" t="s">
        <v>147</v>
      </c>
      <c r="B140" s="0" t="n">
        <v>0.231125</v>
      </c>
      <c r="C140" s="0" t="n">
        <v>0.2287</v>
      </c>
      <c r="D140" s="0" t="n">
        <v>0.3292</v>
      </c>
      <c r="E140" s="0" t="n">
        <v>0.0048</v>
      </c>
      <c r="I140" s="0" t="n">
        <f aca="false">SUM(twotailed_significant_in_origin!$F$140:$H$140)</f>
        <v>0</v>
      </c>
    </row>
    <row r="141" customFormat="false" ht="17" hidden="false" customHeight="false" outlineLevel="0" collapsed="false">
      <c r="A141" s="0" t="s">
        <v>148</v>
      </c>
      <c r="B141" s="0" t="n">
        <v>0.401661</v>
      </c>
      <c r="C141" s="0" t="n">
        <v>0.3013</v>
      </c>
      <c r="D141" s="0" t="n">
        <v>0.34315</v>
      </c>
      <c r="E141" s="0" t="n">
        <v>0.0147</v>
      </c>
      <c r="I141" s="0" t="n">
        <f aca="false">SUM(twotailed_significant_in_origin!$F$141:$H$141)</f>
        <v>0</v>
      </c>
    </row>
    <row r="142" customFormat="false" ht="17" hidden="false" customHeight="false" outlineLevel="0" collapsed="false">
      <c r="A142" s="0" t="s">
        <v>149</v>
      </c>
      <c r="B142" s="2" t="n">
        <v>0.00518555</v>
      </c>
      <c r="C142" s="0" t="n">
        <v>0.09325</v>
      </c>
      <c r="D142" s="0" t="n">
        <v>0.34445</v>
      </c>
      <c r="E142" s="0" t="n">
        <v>0</v>
      </c>
      <c r="F142" s="0" t="n">
        <v>1</v>
      </c>
      <c r="I142" s="0" t="n">
        <f aca="false">SUM(twotailed_significant_in_origin!$F$142:$H$142)</f>
        <v>1</v>
      </c>
    </row>
    <row r="143" customFormat="false" ht="17" hidden="false" customHeight="false" outlineLevel="0" collapsed="false">
      <c r="A143" s="0" t="s">
        <v>150</v>
      </c>
      <c r="B143" s="0" t="n">
        <v>0.434095</v>
      </c>
      <c r="C143" s="0" t="n">
        <v>0.382</v>
      </c>
      <c r="D143" s="0" t="n">
        <v>0.3563</v>
      </c>
      <c r="E143" s="0" t="n">
        <v>0.0237</v>
      </c>
      <c r="I143" s="0" t="n">
        <f aca="false">SUM(twotailed_significant_in_origin!$F$143:$H$143)</f>
        <v>0</v>
      </c>
    </row>
    <row r="144" customFormat="false" ht="17" hidden="false" customHeight="false" outlineLevel="0" collapsed="false">
      <c r="A144" s="0" t="s">
        <v>151</v>
      </c>
      <c r="B144" s="0" t="n">
        <v>0.32647</v>
      </c>
      <c r="C144" s="0" t="n">
        <v>0.416</v>
      </c>
      <c r="D144" s="0" t="n">
        <v>0.3585</v>
      </c>
      <c r="E144" s="0" t="n">
        <v>0.0085</v>
      </c>
      <c r="I144" s="0" t="n">
        <f aca="false">SUM(twotailed_significant_in_origin!$F$144:$H$144)</f>
        <v>0</v>
      </c>
    </row>
    <row r="145" customFormat="false" ht="17" hidden="false" customHeight="false" outlineLevel="0" collapsed="false">
      <c r="A145" s="0" t="s">
        <v>152</v>
      </c>
      <c r="B145" s="0" t="n">
        <v>0.446965</v>
      </c>
      <c r="C145" s="0" t="n">
        <v>0.4327</v>
      </c>
      <c r="D145" s="0" t="n">
        <v>0.36875</v>
      </c>
      <c r="E145" s="0" t="n">
        <v>0.02495</v>
      </c>
      <c r="I145" s="0" t="n">
        <f aca="false">SUM(twotailed_significant_in_origin!$F$145:$H$145)</f>
        <v>0</v>
      </c>
    </row>
    <row r="146" customFormat="false" ht="17" hidden="false" customHeight="false" outlineLevel="0" collapsed="false">
      <c r="A146" s="0" t="s">
        <v>153</v>
      </c>
      <c r="B146" s="0" t="n">
        <v>0.375099</v>
      </c>
      <c r="C146" s="0" t="n">
        <v>0.2165</v>
      </c>
      <c r="D146" s="0" t="n">
        <v>0.3732</v>
      </c>
      <c r="E146" s="0" t="n">
        <v>0.00465</v>
      </c>
      <c r="I146" s="0" t="n">
        <f aca="false">SUM(twotailed_significant_in_origin!$F$146:$H$146)</f>
        <v>0</v>
      </c>
    </row>
    <row r="147" customFormat="false" ht="17" hidden="false" customHeight="false" outlineLevel="0" collapsed="false">
      <c r="A147" s="0" t="s">
        <v>154</v>
      </c>
      <c r="B147" s="4" t="n">
        <v>9.22855E-006</v>
      </c>
      <c r="C147" s="0" t="n">
        <v>0.1782</v>
      </c>
      <c r="D147" s="0" t="n">
        <v>0.3755</v>
      </c>
      <c r="E147" s="0" t="n">
        <v>0</v>
      </c>
      <c r="F147" s="0" t="n">
        <v>1</v>
      </c>
      <c r="I147" s="0" t="n">
        <f aca="false">SUM(twotailed_significant_in_origin!$F$147:$H$147)</f>
        <v>1</v>
      </c>
    </row>
    <row r="148" customFormat="false" ht="17" hidden="false" customHeight="false" outlineLevel="0" collapsed="false">
      <c r="A148" s="0" t="s">
        <v>155</v>
      </c>
      <c r="B148" s="0" t="n">
        <v>0.151368</v>
      </c>
      <c r="C148" s="0" t="n">
        <v>0.2082</v>
      </c>
      <c r="D148" s="0" t="n">
        <v>0.3767</v>
      </c>
      <c r="E148" s="0" t="n">
        <v>0.0017</v>
      </c>
      <c r="I148" s="0" t="n">
        <f aca="false">SUM(twotailed_significant_in_origin!$F$148:$H$148)</f>
        <v>0</v>
      </c>
    </row>
    <row r="149" customFormat="false" ht="17" hidden="false" customHeight="false" outlineLevel="0" collapsed="false">
      <c r="A149" s="0" t="s">
        <v>156</v>
      </c>
      <c r="B149" s="0" t="n">
        <v>0.178525</v>
      </c>
      <c r="C149" s="0" t="n">
        <v>0.29955</v>
      </c>
      <c r="D149" s="0" t="n">
        <v>0.37755</v>
      </c>
      <c r="E149" s="0" t="n">
        <v>0.0022</v>
      </c>
      <c r="I149" s="0" t="n">
        <f aca="false">SUM(twotailed_significant_in_origin!$F$149:$H$149)</f>
        <v>0</v>
      </c>
    </row>
    <row r="150" customFormat="false" ht="17" hidden="false" customHeight="false" outlineLevel="0" collapsed="false">
      <c r="A150" s="0" t="s">
        <v>157</v>
      </c>
      <c r="B150" s="0" t="n">
        <v>0.268788</v>
      </c>
      <c r="C150" s="0" t="n">
        <v>0.3409</v>
      </c>
      <c r="D150" s="0" t="n">
        <v>0.3836</v>
      </c>
      <c r="E150" s="0" t="n">
        <v>0.00395</v>
      </c>
      <c r="I150" s="0" t="n">
        <f aca="false">SUM(twotailed_significant_in_origin!$F$150:$H$150)</f>
        <v>0</v>
      </c>
    </row>
    <row r="151" customFormat="false" ht="17" hidden="false" customHeight="false" outlineLevel="0" collapsed="false">
      <c r="A151" s="0" t="s">
        <v>158</v>
      </c>
      <c r="B151" s="0" t="n">
        <v>0.43342</v>
      </c>
      <c r="C151" s="0" t="n">
        <v>0.42285</v>
      </c>
      <c r="D151" s="0" t="n">
        <v>0.3883</v>
      </c>
      <c r="E151" s="0" t="n">
        <v>0.0349</v>
      </c>
      <c r="I151" s="0" t="n">
        <f aca="false">SUM(twotailed_significant_in_origin!$F$151:$H$151)</f>
        <v>0</v>
      </c>
    </row>
    <row r="152" customFormat="false" ht="17" hidden="false" customHeight="false" outlineLevel="0" collapsed="false">
      <c r="A152" s="0" t="s">
        <v>159</v>
      </c>
      <c r="B152" s="0" t="n">
        <v>0.466382</v>
      </c>
      <c r="C152" s="0" t="n">
        <v>0.3594</v>
      </c>
      <c r="D152" s="0" t="n">
        <v>0.3921</v>
      </c>
      <c r="E152" s="0" t="n">
        <v>0.0149</v>
      </c>
      <c r="I152" s="0" t="n">
        <f aca="false">SUM(twotailed_significant_in_origin!$F$152:$H$152)</f>
        <v>0</v>
      </c>
    </row>
    <row r="153" customFormat="false" ht="17" hidden="false" customHeight="false" outlineLevel="0" collapsed="false">
      <c r="A153" s="0" t="s">
        <v>160</v>
      </c>
      <c r="B153" s="0" t="n">
        <v>0.427136</v>
      </c>
      <c r="C153" s="0" t="n">
        <v>0.43225</v>
      </c>
      <c r="D153" s="0" t="n">
        <v>0.39925</v>
      </c>
      <c r="E153" s="0" t="n">
        <v>0.0221</v>
      </c>
      <c r="I153" s="0" t="n">
        <f aca="false">SUM(twotailed_significant_in_origin!$F$153:$H$153)</f>
        <v>0</v>
      </c>
    </row>
    <row r="154" customFormat="false" ht="17" hidden="false" customHeight="false" outlineLevel="0" collapsed="false">
      <c r="A154" s="0" t="s">
        <v>161</v>
      </c>
      <c r="B154" s="0" t="n">
        <v>0.251</v>
      </c>
      <c r="C154" s="0" t="n">
        <v>0.4334</v>
      </c>
      <c r="D154" s="0" t="n">
        <v>0.4315</v>
      </c>
      <c r="E154" s="0" t="n">
        <v>0.00435</v>
      </c>
      <c r="I154" s="0" t="n">
        <f aca="false">SUM(twotailed_significant_in_origin!$F$154:$H$154)</f>
        <v>0</v>
      </c>
    </row>
    <row r="155" customFormat="false" ht="17" hidden="false" customHeight="false" outlineLevel="0" collapsed="false">
      <c r="A155" s="0" t="s">
        <v>162</v>
      </c>
      <c r="B155" s="0" t="n">
        <v>0.114048</v>
      </c>
      <c r="C155" s="0" t="n">
        <v>0.30495</v>
      </c>
      <c r="D155" s="0" t="n">
        <v>0.43645</v>
      </c>
      <c r="E155" s="0" t="n">
        <v>0.00075</v>
      </c>
      <c r="I155" s="0" t="n">
        <f aca="false">SUM(twotailed_significant_in_origin!$F$155:$H$155)</f>
        <v>0</v>
      </c>
    </row>
    <row r="156" customFormat="false" ht="17" hidden="false" customHeight="false" outlineLevel="0" collapsed="false">
      <c r="A156" s="0" t="s">
        <v>163</v>
      </c>
      <c r="B156" s="2" t="n">
        <v>0.028305</v>
      </c>
      <c r="C156" s="0" t="n">
        <v>0.319</v>
      </c>
      <c r="D156" s="0" t="n">
        <v>0.44465</v>
      </c>
      <c r="E156" s="3" t="n">
        <v>0.0001</v>
      </c>
      <c r="F156" s="0" t="n">
        <v>1</v>
      </c>
      <c r="I156" s="0" t="n">
        <f aca="false">SUM(twotailed_significant_in_origin!$F$156:$H$156)</f>
        <v>1</v>
      </c>
    </row>
    <row r="157" customFormat="false" ht="17" hidden="false" customHeight="false" outlineLevel="0" collapsed="false">
      <c r="A157" s="0" t="s">
        <v>164</v>
      </c>
      <c r="B157" s="0" t="n">
        <v>0.201251</v>
      </c>
      <c r="C157" s="0" t="n">
        <v>0.2276</v>
      </c>
      <c r="D157" s="0" t="n">
        <v>0.46005</v>
      </c>
      <c r="E157" s="0" t="n">
        <v>0.0027</v>
      </c>
      <c r="I157" s="0" t="n">
        <f aca="false">SUM(twotailed_significant_in_origin!$F$157:$H$157)</f>
        <v>0</v>
      </c>
    </row>
    <row r="158" customFormat="false" ht="17" hidden="false" customHeight="false" outlineLevel="0" collapsed="false">
      <c r="A158" s="0" t="s">
        <v>165</v>
      </c>
      <c r="B158" s="0" t="n">
        <v>0.160472</v>
      </c>
      <c r="C158" s="0" t="n">
        <v>0.3729</v>
      </c>
      <c r="D158" s="0" t="n">
        <v>0.4811</v>
      </c>
      <c r="E158" s="0" t="n">
        <v>0.00095</v>
      </c>
      <c r="I158" s="0" t="n">
        <f aca="false">SUM(twotailed_significant_in_origin!$F$158:$H$158)</f>
        <v>0</v>
      </c>
    </row>
    <row r="159" customFormat="false" ht="17" hidden="false" customHeight="false" outlineLevel="0" collapsed="false">
      <c r="A159" s="0" t="s">
        <v>166</v>
      </c>
      <c r="B159" s="0" t="n">
        <v>0.0993695</v>
      </c>
      <c r="C159" s="0" t="n">
        <v>0.1678</v>
      </c>
      <c r="D159" s="0" t="n">
        <v>0.4819</v>
      </c>
      <c r="E159" s="0" t="n">
        <v>0.0013</v>
      </c>
      <c r="I159" s="0" t="n">
        <f aca="false">SUM(twotailed_significant_in_origin!$F$159:$H$159)</f>
        <v>0</v>
      </c>
    </row>
    <row r="160" customFormat="false" ht="17" hidden="false" customHeight="false" outlineLevel="0" collapsed="false">
      <c r="A160" s="0" t="s">
        <v>167</v>
      </c>
      <c r="B160" s="2" t="n">
        <v>0.0211925</v>
      </c>
      <c r="C160" s="0" t="n">
        <v>0.31175</v>
      </c>
      <c r="D160" s="0" t="n">
        <v>0.4865</v>
      </c>
      <c r="E160" s="0" t="n">
        <v>0.00015</v>
      </c>
      <c r="F160" s="0" t="n">
        <v>1</v>
      </c>
      <c r="I160" s="0" t="n">
        <f aca="false">SUM(twotailed_significant_in_origin!$F$160:$H$160)</f>
        <v>1</v>
      </c>
    </row>
    <row r="161" customFormat="false" ht="17" hidden="false" customHeight="false" outlineLevel="0" collapsed="false">
      <c r="A161" s="0" t="s">
        <v>168</v>
      </c>
      <c r="B161" s="0" t="n">
        <v>0.344446</v>
      </c>
      <c r="C161" s="0" t="n">
        <v>0.3963</v>
      </c>
      <c r="D161" s="0" t="n">
        <v>0.4925</v>
      </c>
      <c r="E161" s="0" t="n">
        <v>0.0053</v>
      </c>
      <c r="I161" s="0" t="n">
        <f aca="false">SUM(twotailed_significant_in_origin!$F$161:$H$161)</f>
        <v>0</v>
      </c>
    </row>
    <row r="162" customFormat="false" ht="17" hidden="false" customHeight="false" outlineLevel="0" collapsed="false">
      <c r="A162" s="0" t="s">
        <v>169</v>
      </c>
      <c r="B162" s="0" t="n">
        <v>0.375099</v>
      </c>
      <c r="C162" s="0" t="n">
        <v>0.6711</v>
      </c>
      <c r="D162" s="0" t="n">
        <v>0.50265</v>
      </c>
      <c r="E162" s="0" t="n">
        <v>0.01685</v>
      </c>
      <c r="I162" s="0" t="n">
        <f aca="false">SUM(twotailed_significant_in_origin!$F$162:$H$162)</f>
        <v>0</v>
      </c>
    </row>
    <row r="163" customFormat="false" ht="17" hidden="false" customHeight="false" outlineLevel="0" collapsed="false">
      <c r="A163" s="0" t="s">
        <v>170</v>
      </c>
      <c r="B163" s="0" t="n">
        <v>0.43342</v>
      </c>
      <c r="C163" s="0" t="n">
        <v>0.5404</v>
      </c>
      <c r="D163" s="0" t="n">
        <v>0.503</v>
      </c>
      <c r="E163" s="0" t="n">
        <v>0.03095</v>
      </c>
      <c r="I163" s="0" t="n">
        <f aca="false">SUM(twotailed_significant_in_origin!$F$163:$H$163)</f>
        <v>0</v>
      </c>
    </row>
    <row r="164" customFormat="false" ht="17" hidden="false" customHeight="false" outlineLevel="0" collapsed="false">
      <c r="A164" s="0" t="s">
        <v>171</v>
      </c>
      <c r="B164" s="2" t="n">
        <v>0.0238044</v>
      </c>
      <c r="C164" s="0" t="n">
        <v>0.2746</v>
      </c>
      <c r="D164" s="0" t="n">
        <v>0.5035</v>
      </c>
      <c r="E164" s="3" t="n">
        <v>0.0001</v>
      </c>
      <c r="F164" s="0" t="n">
        <v>1</v>
      </c>
      <c r="I164" s="0" t="n">
        <f aca="false">SUM(twotailed_significant_in_origin!$F$164:$H$164)</f>
        <v>1</v>
      </c>
    </row>
    <row r="165" customFormat="false" ht="17" hidden="false" customHeight="false" outlineLevel="0" collapsed="false">
      <c r="A165" s="0" t="s">
        <v>172</v>
      </c>
      <c r="B165" s="2" t="n">
        <v>0.0237462</v>
      </c>
      <c r="C165" s="0" t="n">
        <v>0.2973</v>
      </c>
      <c r="D165" s="0" t="n">
        <v>0.51615</v>
      </c>
      <c r="E165" s="0" t="n">
        <v>0.00035</v>
      </c>
      <c r="F165" s="0" t="n">
        <v>1</v>
      </c>
      <c r="I165" s="0" t="n">
        <f aca="false">SUM(twotailed_significant_in_origin!$F$165:$H$165)</f>
        <v>1</v>
      </c>
    </row>
    <row r="166" customFormat="false" ht="17" hidden="false" customHeight="false" outlineLevel="0" collapsed="false">
      <c r="A166" s="0" t="s">
        <v>173</v>
      </c>
      <c r="B166" s="0" t="n">
        <v>0.470229</v>
      </c>
      <c r="C166" s="0" t="n">
        <v>0.5246</v>
      </c>
      <c r="D166" s="0" t="n">
        <v>0.5234</v>
      </c>
      <c r="E166" s="0" t="n">
        <v>0.0494</v>
      </c>
      <c r="I166" s="0" t="n">
        <f aca="false">SUM(twotailed_significant_in_origin!$F$166:$H$166)</f>
        <v>0</v>
      </c>
    </row>
    <row r="167" customFormat="false" ht="17" hidden="false" customHeight="false" outlineLevel="0" collapsed="false">
      <c r="A167" s="0" t="s">
        <v>174</v>
      </c>
      <c r="B167" s="0" t="n">
        <v>0.307588</v>
      </c>
      <c r="C167" s="0" t="n">
        <v>0.49555</v>
      </c>
      <c r="D167" s="0" t="n">
        <v>0.5279</v>
      </c>
      <c r="E167" s="0" t="n">
        <v>0.0038</v>
      </c>
      <c r="I167" s="0" t="n">
        <f aca="false">SUM(twotailed_significant_in_origin!$F$167:$H$167)</f>
        <v>0</v>
      </c>
    </row>
    <row r="168" customFormat="false" ht="17" hidden="false" customHeight="false" outlineLevel="0" collapsed="false">
      <c r="A168" s="0" t="s">
        <v>175</v>
      </c>
      <c r="B168" s="0" t="n">
        <v>0.492582</v>
      </c>
      <c r="C168" s="0" t="n">
        <v>0.5168</v>
      </c>
      <c r="D168" s="0" t="n">
        <v>0.53345</v>
      </c>
      <c r="E168" s="0" t="n">
        <v>0.0623</v>
      </c>
      <c r="I168" s="0" t="n">
        <f aca="false">SUM(twotailed_significant_in_origin!$F$168:$H$168)</f>
        <v>0</v>
      </c>
    </row>
    <row r="169" customFormat="false" ht="17" hidden="false" customHeight="false" outlineLevel="0" collapsed="false">
      <c r="A169" s="0" t="s">
        <v>176</v>
      </c>
      <c r="B169" s="0" t="n">
        <v>0.0872146</v>
      </c>
      <c r="C169" s="0" t="n">
        <v>0.41105</v>
      </c>
      <c r="D169" s="0" t="n">
        <v>0.54505</v>
      </c>
      <c r="E169" s="0" t="n">
        <v>0.00095</v>
      </c>
      <c r="I169" s="0" t="n">
        <f aca="false">SUM(twotailed_significant_in_origin!$F$169:$H$169)</f>
        <v>0</v>
      </c>
    </row>
    <row r="170" customFormat="false" ht="17" hidden="false" customHeight="false" outlineLevel="0" collapsed="false">
      <c r="A170" s="0" t="s">
        <v>177</v>
      </c>
      <c r="B170" s="0" t="n">
        <v>0.293801</v>
      </c>
      <c r="C170" s="0" t="n">
        <v>0.26075</v>
      </c>
      <c r="D170" s="0" t="n">
        <v>0.55185</v>
      </c>
      <c r="E170" s="0" t="n">
        <v>0.00195</v>
      </c>
      <c r="I170" s="0" t="n">
        <f aca="false">SUM(twotailed_significant_in_origin!$F$170:$H$170)</f>
        <v>0</v>
      </c>
    </row>
    <row r="171" customFormat="false" ht="17" hidden="false" customHeight="false" outlineLevel="0" collapsed="false">
      <c r="A171" s="0" t="s">
        <v>178</v>
      </c>
      <c r="B171" s="0" t="n">
        <v>0.43342</v>
      </c>
      <c r="C171" s="0" t="n">
        <v>0.28385</v>
      </c>
      <c r="D171" s="0" t="n">
        <v>0.5521</v>
      </c>
      <c r="E171" s="0" t="n">
        <v>0.01015</v>
      </c>
      <c r="I171" s="0" t="n">
        <f aca="false">SUM(twotailed_significant_in_origin!$F$171:$H$171)</f>
        <v>0</v>
      </c>
    </row>
    <row r="172" customFormat="false" ht="17" hidden="false" customHeight="false" outlineLevel="0" collapsed="false">
      <c r="A172" s="0" t="s">
        <v>179</v>
      </c>
      <c r="B172" s="0" t="n">
        <v>0.307959</v>
      </c>
      <c r="C172" s="0" t="n">
        <v>0.3529</v>
      </c>
      <c r="D172" s="0" t="n">
        <v>0.55445</v>
      </c>
      <c r="E172" s="0" t="n">
        <v>0.006</v>
      </c>
      <c r="I172" s="0" t="n">
        <f aca="false">SUM(twotailed_significant_in_origin!$F$172:$H$172)</f>
        <v>0</v>
      </c>
    </row>
    <row r="173" customFormat="false" ht="17" hidden="false" customHeight="false" outlineLevel="0" collapsed="false">
      <c r="A173" s="0" t="s">
        <v>180</v>
      </c>
      <c r="B173" s="0" t="n">
        <v>0.552775</v>
      </c>
      <c r="C173" s="0" t="n">
        <v>0.2053</v>
      </c>
      <c r="D173" s="0" t="n">
        <v>0.5554</v>
      </c>
      <c r="E173" s="0" t="n">
        <v>0.2354</v>
      </c>
      <c r="I173" s="0" t="n">
        <f aca="false">SUM(twotailed_significant_in_origin!$F$173:$H$173)</f>
        <v>0</v>
      </c>
    </row>
    <row r="174" customFormat="false" ht="17" hidden="false" customHeight="false" outlineLevel="0" collapsed="false">
      <c r="A174" s="0" t="s">
        <v>181</v>
      </c>
      <c r="B174" s="0" t="n">
        <v>0.43342</v>
      </c>
      <c r="C174" s="0" t="n">
        <v>0.31155</v>
      </c>
      <c r="D174" s="0" t="n">
        <v>0.55715</v>
      </c>
      <c r="E174" s="0" t="n">
        <v>0.0245</v>
      </c>
      <c r="I174" s="0" t="n">
        <f aca="false">SUM(twotailed_significant_in_origin!$F$174:$H$174)</f>
        <v>0</v>
      </c>
    </row>
    <row r="175" customFormat="false" ht="17" hidden="false" customHeight="false" outlineLevel="0" collapsed="false">
      <c r="A175" s="0" t="s">
        <v>182</v>
      </c>
      <c r="B175" s="0" t="n">
        <v>0.291576</v>
      </c>
      <c r="C175" s="0" t="n">
        <v>0.45825</v>
      </c>
      <c r="D175" s="0" t="n">
        <v>0.56445</v>
      </c>
      <c r="E175" s="0" t="n">
        <v>0.0094</v>
      </c>
      <c r="I175" s="0" t="n">
        <f aca="false">SUM(twotailed_significant_in_origin!$F$175:$H$175)</f>
        <v>0</v>
      </c>
    </row>
    <row r="176" customFormat="false" ht="17" hidden="false" customHeight="false" outlineLevel="0" collapsed="false">
      <c r="A176" s="0" t="s">
        <v>183</v>
      </c>
      <c r="B176" s="0" t="n">
        <v>0.439405</v>
      </c>
      <c r="C176" s="0" t="n">
        <v>0.406</v>
      </c>
      <c r="D176" s="0" t="n">
        <v>0.5684</v>
      </c>
      <c r="E176" s="0" t="n">
        <v>0.019</v>
      </c>
      <c r="I176" s="0" t="n">
        <f aca="false">SUM(twotailed_significant_in_origin!$F$176:$H$176)</f>
        <v>0</v>
      </c>
    </row>
    <row r="177" customFormat="false" ht="17" hidden="false" customHeight="false" outlineLevel="0" collapsed="false">
      <c r="A177" s="0" t="s">
        <v>184</v>
      </c>
      <c r="B177" s="0" t="n">
        <v>0.488366</v>
      </c>
      <c r="C177" s="0" t="n">
        <v>0.53345</v>
      </c>
      <c r="D177" s="0" t="n">
        <v>0.5707</v>
      </c>
      <c r="E177" s="0" t="n">
        <v>0.05275</v>
      </c>
      <c r="I177" s="0" t="n">
        <f aca="false">SUM(twotailed_significant_in_origin!$F$177:$H$177)</f>
        <v>0</v>
      </c>
    </row>
    <row r="178" customFormat="false" ht="17" hidden="false" customHeight="false" outlineLevel="0" collapsed="false">
      <c r="A178" s="0" t="s">
        <v>185</v>
      </c>
      <c r="B178" s="0" t="n">
        <v>0.466382</v>
      </c>
      <c r="C178" s="0" t="n">
        <v>0.60485</v>
      </c>
      <c r="D178" s="0" t="n">
        <v>0.58175</v>
      </c>
      <c r="E178" s="0" t="n">
        <v>0.0419</v>
      </c>
      <c r="I178" s="0" t="n">
        <f aca="false">SUM(twotailed_significant_in_origin!$F$178:$H$178)</f>
        <v>0</v>
      </c>
    </row>
    <row r="179" customFormat="false" ht="17" hidden="false" customHeight="false" outlineLevel="0" collapsed="false">
      <c r="A179" s="0" t="s">
        <v>186</v>
      </c>
      <c r="B179" s="0" t="n">
        <v>0.478125</v>
      </c>
      <c r="C179" s="0" t="n">
        <v>0.50105</v>
      </c>
      <c r="D179" s="0" t="n">
        <v>0.5832</v>
      </c>
      <c r="E179" s="0" t="n">
        <v>0.03465</v>
      </c>
      <c r="I179" s="0" t="n">
        <f aca="false">SUM(twotailed_significant_in_origin!$F$179:$H$179)</f>
        <v>0</v>
      </c>
    </row>
    <row r="180" customFormat="false" ht="17" hidden="false" customHeight="false" outlineLevel="0" collapsed="false">
      <c r="A180" s="0" t="s">
        <v>187</v>
      </c>
      <c r="B180" s="0" t="n">
        <v>0.0646714</v>
      </c>
      <c r="C180" s="0" t="n">
        <v>0.63325</v>
      </c>
      <c r="D180" s="0" t="n">
        <v>0.5928</v>
      </c>
      <c r="E180" s="0" t="n">
        <v>0.00075</v>
      </c>
      <c r="I180" s="0" t="n">
        <f aca="false">SUM(twotailed_significant_in_origin!$F$180:$H$180)</f>
        <v>0</v>
      </c>
    </row>
    <row r="181" customFormat="false" ht="17" hidden="false" customHeight="false" outlineLevel="0" collapsed="false">
      <c r="A181" s="0" t="s">
        <v>188</v>
      </c>
      <c r="B181" s="0" t="n">
        <v>0.498363</v>
      </c>
      <c r="C181" s="0" t="n">
        <v>0.58255</v>
      </c>
      <c r="D181" s="0" t="n">
        <v>0.59775</v>
      </c>
      <c r="E181" s="0" t="n">
        <v>0.06595</v>
      </c>
      <c r="I181" s="0" t="n">
        <f aca="false">SUM(twotailed_significant_in_origin!$F$181:$H$181)</f>
        <v>0</v>
      </c>
    </row>
    <row r="182" customFormat="false" ht="17" hidden="false" customHeight="false" outlineLevel="0" collapsed="false">
      <c r="A182" s="0" t="s">
        <v>189</v>
      </c>
      <c r="B182" s="0" t="n">
        <v>0.325353</v>
      </c>
      <c r="C182" s="0" t="n">
        <v>0.65605</v>
      </c>
      <c r="D182" s="0" t="n">
        <v>0.5995</v>
      </c>
      <c r="E182" s="0" t="n">
        <v>0.0084</v>
      </c>
      <c r="I182" s="0" t="n">
        <f aca="false">SUM(twotailed_significant_in_origin!$F$182:$H$182)</f>
        <v>0</v>
      </c>
    </row>
    <row r="183" customFormat="false" ht="17" hidden="false" customHeight="false" outlineLevel="0" collapsed="false">
      <c r="A183" s="0" t="s">
        <v>190</v>
      </c>
      <c r="B183" s="0" t="n">
        <v>0.498363</v>
      </c>
      <c r="C183" s="0" t="n">
        <v>0.61055</v>
      </c>
      <c r="D183" s="0" t="n">
        <v>0.6097</v>
      </c>
      <c r="E183" s="0" t="n">
        <v>0.06815</v>
      </c>
      <c r="I183" s="0" t="n">
        <f aca="false">SUM(twotailed_significant_in_origin!$F$183:$H$183)</f>
        <v>0</v>
      </c>
    </row>
    <row r="184" customFormat="false" ht="17" hidden="false" customHeight="false" outlineLevel="0" collapsed="false">
      <c r="A184" s="0" t="s">
        <v>191</v>
      </c>
      <c r="B184" s="0" t="n">
        <v>0.525998</v>
      </c>
      <c r="C184" s="0" t="n">
        <v>0.68185</v>
      </c>
      <c r="D184" s="0" t="n">
        <v>0.65425</v>
      </c>
      <c r="E184" s="0" t="n">
        <v>0.1129</v>
      </c>
      <c r="I184" s="0" t="n">
        <f aca="false">SUM(twotailed_significant_in_origin!$F$184:$H$184)</f>
        <v>0</v>
      </c>
    </row>
    <row r="185" customFormat="false" ht="17" hidden="false" customHeight="false" outlineLevel="0" collapsed="false">
      <c r="A185" s="0" t="s">
        <v>192</v>
      </c>
      <c r="B185" s="0" t="n">
        <v>0.487038</v>
      </c>
      <c r="C185" s="0" t="n">
        <v>0.6666</v>
      </c>
      <c r="D185" s="0" t="n">
        <v>0.6669</v>
      </c>
      <c r="E185" s="0" t="n">
        <v>0.0406</v>
      </c>
      <c r="I185" s="0" t="n">
        <f aca="false">SUM(twotailed_significant_in_origin!$F$185:$H$185)</f>
        <v>0</v>
      </c>
    </row>
    <row r="186" customFormat="false" ht="17" hidden="false" customHeight="false" outlineLevel="0" collapsed="false">
      <c r="A186" s="0" t="s">
        <v>193</v>
      </c>
      <c r="B186" s="2" t="n">
        <v>0.00228602</v>
      </c>
      <c r="C186" s="0" t="n">
        <v>0.10455</v>
      </c>
      <c r="D186" s="0" t="n">
        <v>0.66895</v>
      </c>
      <c r="E186" s="3" t="n">
        <v>0.0001</v>
      </c>
      <c r="F186" s="0" t="n">
        <v>1</v>
      </c>
      <c r="I186" s="0" t="n">
        <f aca="false">SUM(twotailed_significant_in_origin!$F$186:$H$186)</f>
        <v>1</v>
      </c>
    </row>
    <row r="187" customFormat="false" ht="17" hidden="false" customHeight="false" outlineLevel="0" collapsed="false">
      <c r="A187" s="0" t="s">
        <v>194</v>
      </c>
      <c r="B187" s="0" t="n">
        <v>0.114048</v>
      </c>
      <c r="C187" s="0" t="n">
        <v>0.5845</v>
      </c>
      <c r="D187" s="0" t="n">
        <v>0.67375</v>
      </c>
      <c r="E187" s="0" t="n">
        <v>0.00095</v>
      </c>
      <c r="I187" s="0" t="n">
        <f aca="false">SUM(twotailed_significant_in_origin!$F$187:$H$187)</f>
        <v>0</v>
      </c>
    </row>
    <row r="188" customFormat="false" ht="17" hidden="false" customHeight="false" outlineLevel="0" collapsed="false">
      <c r="A188" s="0" t="s">
        <v>195</v>
      </c>
      <c r="B188" s="0" t="n">
        <v>0.276251</v>
      </c>
      <c r="C188" s="0" t="n">
        <v>0.47505</v>
      </c>
      <c r="D188" s="0" t="n">
        <v>0.68995</v>
      </c>
      <c r="E188" s="0" t="n">
        <v>0.0043</v>
      </c>
      <c r="I188" s="0" t="n">
        <f aca="false">SUM(twotailed_significant_in_origin!$F$188:$H$188)</f>
        <v>0</v>
      </c>
    </row>
    <row r="189" customFormat="false" ht="17" hidden="false" customHeight="false" outlineLevel="0" collapsed="false">
      <c r="A189" s="0" t="s">
        <v>196</v>
      </c>
      <c r="B189" s="0" t="n">
        <v>0.602846</v>
      </c>
      <c r="C189" s="0" t="n">
        <v>0.7125</v>
      </c>
      <c r="D189" s="0" t="n">
        <v>0.6923</v>
      </c>
      <c r="E189" s="0" t="n">
        <v>0.59975</v>
      </c>
      <c r="I189" s="0" t="n">
        <f aca="false">SUM(twotailed_significant_in_origin!$F$189:$H$189)</f>
        <v>0</v>
      </c>
    </row>
    <row r="190" customFormat="false" ht="17" hidden="false" customHeight="false" outlineLevel="0" collapsed="false">
      <c r="A190" s="0" t="s">
        <v>197</v>
      </c>
      <c r="B190" s="0" t="n">
        <v>0.507869</v>
      </c>
      <c r="C190" s="0" t="n">
        <v>0.7322</v>
      </c>
      <c r="D190" s="0" t="n">
        <v>0.6977</v>
      </c>
      <c r="E190" s="0" t="n">
        <v>0.089</v>
      </c>
      <c r="I190" s="0" t="n">
        <f aca="false">SUM(twotailed_significant_in_origin!$F$190:$H$190)</f>
        <v>0</v>
      </c>
    </row>
    <row r="191" customFormat="false" ht="17" hidden="false" customHeight="false" outlineLevel="0" collapsed="false">
      <c r="A191" s="0" t="s">
        <v>198</v>
      </c>
      <c r="B191" s="2" t="n">
        <v>0.0323251</v>
      </c>
      <c r="C191" s="0" t="n">
        <v>0.4483</v>
      </c>
      <c r="D191" s="0" t="n">
        <v>0.698</v>
      </c>
      <c r="E191" s="3" t="n">
        <v>5E-005</v>
      </c>
      <c r="F191" s="0" t="n">
        <v>1</v>
      </c>
      <c r="I191" s="0" t="n">
        <f aca="false">SUM(twotailed_significant_in_origin!$F$191:$H$191)</f>
        <v>1</v>
      </c>
    </row>
    <row r="192" customFormat="false" ht="17" hidden="false" customHeight="false" outlineLevel="0" collapsed="false">
      <c r="A192" s="0" t="s">
        <v>199</v>
      </c>
      <c r="B192" s="0" t="n">
        <v>0.251985</v>
      </c>
      <c r="C192" s="0" t="n">
        <v>0.69755</v>
      </c>
      <c r="D192" s="0" t="n">
        <v>0.70805</v>
      </c>
      <c r="E192" s="0" t="n">
        <v>0.0039</v>
      </c>
      <c r="I192" s="0" t="n">
        <f aca="false">SUM(twotailed_significant_in_origin!$F$192:$H$192)</f>
        <v>0</v>
      </c>
    </row>
    <row r="193" customFormat="false" ht="17" hidden="false" customHeight="false" outlineLevel="0" collapsed="false">
      <c r="A193" s="0" t="s">
        <v>200</v>
      </c>
      <c r="B193" s="0" t="n">
        <v>0.285055</v>
      </c>
      <c r="C193" s="0" t="n">
        <v>0.57445</v>
      </c>
      <c r="D193" s="0" t="n">
        <v>0.70875</v>
      </c>
      <c r="E193" s="0" t="n">
        <v>0.005</v>
      </c>
      <c r="I193" s="0" t="n">
        <f aca="false">SUM(twotailed_significant_in_origin!$F$193:$H$193)</f>
        <v>0</v>
      </c>
    </row>
    <row r="194" customFormat="false" ht="17" hidden="false" customHeight="false" outlineLevel="0" collapsed="false">
      <c r="A194" s="0" t="s">
        <v>201</v>
      </c>
      <c r="B194" s="0" t="n">
        <v>0.285055</v>
      </c>
      <c r="C194" s="0" t="n">
        <v>0.50175</v>
      </c>
      <c r="D194" s="0" t="n">
        <v>0.7105</v>
      </c>
      <c r="E194" s="0" t="n">
        <v>0.0048</v>
      </c>
      <c r="I194" s="0" t="n">
        <f aca="false">SUM(twotailed_significant_in_origin!$F$194:$H$194)</f>
        <v>0</v>
      </c>
    </row>
    <row r="195" customFormat="false" ht="17" hidden="false" customHeight="false" outlineLevel="0" collapsed="false">
      <c r="A195" s="0" t="s">
        <v>202</v>
      </c>
      <c r="B195" s="0" t="n">
        <v>0.507869</v>
      </c>
      <c r="C195" s="0" t="n">
        <v>0.8315</v>
      </c>
      <c r="D195" s="0" t="n">
        <v>0.7549</v>
      </c>
      <c r="E195" s="0" t="n">
        <v>0.07975</v>
      </c>
      <c r="I195" s="0" t="n">
        <f aca="false">SUM(twotailed_significant_in_origin!$F$195:$H$195)</f>
        <v>0</v>
      </c>
    </row>
    <row r="196" customFormat="false" ht="17" hidden="false" customHeight="false" outlineLevel="0" collapsed="false">
      <c r="A196" s="0" t="s">
        <v>203</v>
      </c>
      <c r="B196" s="2" t="n">
        <v>0.0272047</v>
      </c>
      <c r="C196" s="0" t="n">
        <v>0.4009</v>
      </c>
      <c r="D196" s="0" t="n">
        <v>0.75885</v>
      </c>
      <c r="E196" s="0" t="n">
        <v>0.00025</v>
      </c>
      <c r="F196" s="0" t="n">
        <v>1</v>
      </c>
      <c r="I196" s="0" t="n">
        <f aca="false">SUM(twotailed_significant_in_origin!$F$196:$H$196)</f>
        <v>1</v>
      </c>
    </row>
    <row r="197" customFormat="false" ht="17" hidden="false" customHeight="false" outlineLevel="0" collapsed="false">
      <c r="A197" s="0" t="s">
        <v>204</v>
      </c>
      <c r="B197" s="0" t="n">
        <v>0.552775</v>
      </c>
      <c r="C197" s="0" t="n">
        <v>0.64955</v>
      </c>
      <c r="D197" s="0" t="n">
        <v>0.775</v>
      </c>
      <c r="E197" s="0" t="n">
        <v>0.3358</v>
      </c>
      <c r="I197" s="0" t="n">
        <f aca="false">SUM(twotailed_significant_in_origin!$F$197:$H$197)</f>
        <v>0</v>
      </c>
    </row>
    <row r="198" customFormat="false" ht="17" hidden="false" customHeight="false" outlineLevel="0" collapsed="false">
      <c r="A198" s="0" t="s">
        <v>205</v>
      </c>
      <c r="B198" s="0" t="n">
        <v>0.552775</v>
      </c>
      <c r="C198" s="0" t="n">
        <v>0.82395</v>
      </c>
      <c r="D198" s="0" t="n">
        <v>0.7804</v>
      </c>
      <c r="E198" s="0" t="n">
        <v>0.36305</v>
      </c>
      <c r="I198" s="0" t="n">
        <f aca="false">SUM(twotailed_significant_in_origin!$F$198:$H$198)</f>
        <v>0</v>
      </c>
    </row>
    <row r="199" customFormat="false" ht="17" hidden="false" customHeight="false" outlineLevel="0" collapsed="false">
      <c r="A199" s="0" t="s">
        <v>206</v>
      </c>
      <c r="B199" s="0" t="n">
        <v>0.534202</v>
      </c>
      <c r="C199" s="0" t="n">
        <v>0.78465</v>
      </c>
      <c r="D199" s="0" t="n">
        <v>0.79315</v>
      </c>
      <c r="E199" s="0" t="n">
        <v>0.16675</v>
      </c>
      <c r="I199" s="0" t="n">
        <f aca="false">SUM(twotailed_significant_in_origin!$F$199:$H$199)</f>
        <v>0</v>
      </c>
    </row>
    <row r="200" customFormat="false" ht="17" hidden="false" customHeight="false" outlineLevel="0" collapsed="false">
      <c r="A200" s="0" t="s">
        <v>207</v>
      </c>
      <c r="B200" s="0" t="n">
        <v>0.465986</v>
      </c>
      <c r="C200" s="0" t="n">
        <v>0.80245</v>
      </c>
      <c r="D200" s="0" t="n">
        <v>0.80205</v>
      </c>
      <c r="E200" s="0" t="n">
        <v>0.03305</v>
      </c>
      <c r="I200" s="0" t="n">
        <f aca="false">SUM(twotailed_significant_in_origin!$F$200:$H$200)</f>
        <v>0</v>
      </c>
    </row>
    <row r="201" customFormat="false" ht="17" hidden="false" customHeight="false" outlineLevel="0" collapsed="false">
      <c r="A201" s="0" t="s">
        <v>208</v>
      </c>
      <c r="B201" s="0" t="n">
        <v>0.552775</v>
      </c>
      <c r="C201" s="0" t="n">
        <v>0.8288</v>
      </c>
      <c r="D201" s="0" t="n">
        <v>0.80465</v>
      </c>
      <c r="E201" s="0" t="n">
        <v>0.4026</v>
      </c>
      <c r="I201" s="0" t="n">
        <f aca="false">SUM(twotailed_significant_in_origin!$F$201:$H$201)</f>
        <v>0</v>
      </c>
    </row>
    <row r="202" customFormat="false" ht="17" hidden="false" customHeight="false" outlineLevel="0" collapsed="false">
      <c r="A202" s="0" t="s">
        <v>209</v>
      </c>
      <c r="B202" s="0" t="n">
        <v>0.552775</v>
      </c>
      <c r="C202" s="0" t="n">
        <v>0.74155</v>
      </c>
      <c r="D202" s="0" t="n">
        <v>0.8112</v>
      </c>
      <c r="E202" s="0" t="n">
        <v>0.3921</v>
      </c>
      <c r="I202" s="0" t="n">
        <f aca="false">SUM(twotailed_significant_in_origin!$F$202:$H$202)</f>
        <v>0</v>
      </c>
    </row>
    <row r="203" customFormat="false" ht="17" hidden="false" customHeight="false" outlineLevel="0" collapsed="false">
      <c r="A203" s="0" t="s">
        <v>210</v>
      </c>
      <c r="B203" s="0" t="n">
        <v>0.552775</v>
      </c>
      <c r="C203" s="0" t="n">
        <v>0.84025</v>
      </c>
      <c r="D203" s="0" t="n">
        <v>0.81315</v>
      </c>
      <c r="E203" s="0" t="n">
        <v>0.35995</v>
      </c>
      <c r="I203" s="0" t="n">
        <f aca="false">SUM(twotailed_significant_in_origin!$F$203:$H$203)</f>
        <v>0</v>
      </c>
    </row>
    <row r="204" customFormat="false" ht="17" hidden="false" customHeight="false" outlineLevel="0" collapsed="false">
      <c r="A204" s="0" t="s">
        <v>211</v>
      </c>
      <c r="B204" s="0" t="n">
        <v>0.552775</v>
      </c>
      <c r="C204" s="0" t="n">
        <v>0.68505</v>
      </c>
      <c r="D204" s="0" t="n">
        <v>0.81825</v>
      </c>
      <c r="E204" s="0" t="n">
        <v>0.2912</v>
      </c>
      <c r="I204" s="0" t="n">
        <f aca="false">SUM(twotailed_significant_in_origin!$F$204:$H$204)</f>
        <v>0</v>
      </c>
    </row>
    <row r="205" customFormat="false" ht="17" hidden="false" customHeight="false" outlineLevel="0" collapsed="false">
      <c r="A205" s="0" t="s">
        <v>212</v>
      </c>
      <c r="B205" s="0" t="n">
        <v>0.521258</v>
      </c>
      <c r="C205" s="0" t="n">
        <v>0.8665</v>
      </c>
      <c r="D205" s="0" t="n">
        <v>0.81955</v>
      </c>
      <c r="E205" s="0" t="n">
        <v>0.1243</v>
      </c>
      <c r="I205" s="0" t="n">
        <f aca="false">SUM(twotailed_significant_in_origin!$F$205:$H$205)</f>
        <v>0</v>
      </c>
    </row>
    <row r="206" customFormat="false" ht="17" hidden="false" customHeight="false" outlineLevel="0" collapsed="false">
      <c r="A206" s="0" t="s">
        <v>213</v>
      </c>
      <c r="B206" s="2" t="n">
        <v>0.0435513</v>
      </c>
      <c r="C206" s="0" t="n">
        <v>0.33045</v>
      </c>
      <c r="D206" s="0" t="n">
        <v>0.834</v>
      </c>
      <c r="E206" s="3" t="n">
        <v>0.0004</v>
      </c>
      <c r="F206" s="0" t="n">
        <v>1</v>
      </c>
      <c r="I206" s="0" t="n">
        <f aca="false">SUM(twotailed_significant_in_origin!$F$206:$H$206)</f>
        <v>1</v>
      </c>
    </row>
    <row r="207" customFormat="false" ht="17" hidden="false" customHeight="false" outlineLevel="0" collapsed="false">
      <c r="A207" s="0" t="s">
        <v>214</v>
      </c>
      <c r="B207" s="0" t="n">
        <v>0.552775</v>
      </c>
      <c r="C207" s="0" t="n">
        <v>0.79865</v>
      </c>
      <c r="D207" s="0" t="n">
        <v>0.83955</v>
      </c>
      <c r="E207" s="0" t="n">
        <v>0.40275</v>
      </c>
      <c r="I207" s="0" t="n">
        <f aca="false">SUM(twotailed_significant_in_origin!$F$207:$H$207)</f>
        <v>0</v>
      </c>
    </row>
    <row r="208" customFormat="false" ht="17" hidden="false" customHeight="false" outlineLevel="0" collapsed="false">
      <c r="A208" s="0" t="s">
        <v>215</v>
      </c>
      <c r="B208" s="0" t="n">
        <v>0.552775</v>
      </c>
      <c r="C208" s="0" t="n">
        <v>0.8167</v>
      </c>
      <c r="D208" s="0" t="n">
        <v>0.84865</v>
      </c>
      <c r="E208" s="0" t="n">
        <v>0.37405</v>
      </c>
      <c r="I208" s="0" t="n">
        <f aca="false">SUM(twotailed_significant_in_origin!$F$208:$H$208)</f>
        <v>0</v>
      </c>
    </row>
    <row r="209" customFormat="false" ht="17" hidden="false" customHeight="false" outlineLevel="0" collapsed="false">
      <c r="A209" s="0" t="s">
        <v>216</v>
      </c>
      <c r="B209" s="0" t="n">
        <v>0.552775</v>
      </c>
      <c r="C209" s="0" t="n">
        <v>0.8505</v>
      </c>
      <c r="D209" s="0" t="n">
        <v>0.8513</v>
      </c>
      <c r="E209" s="0" t="n">
        <v>0.4209</v>
      </c>
      <c r="I209" s="0" t="n">
        <f aca="false">SUM(twotailed_significant_in_origin!$F$209:$H$209)</f>
        <v>0</v>
      </c>
    </row>
    <row r="210" customFormat="false" ht="17" hidden="false" customHeight="false" outlineLevel="0" collapsed="false">
      <c r="A210" s="0" t="s">
        <v>217</v>
      </c>
      <c r="B210" s="0" t="n">
        <v>0.538321</v>
      </c>
      <c r="C210" s="0" t="n">
        <v>0.82585</v>
      </c>
      <c r="D210" s="0" t="n">
        <v>0.8543</v>
      </c>
      <c r="E210" s="0" t="n">
        <v>0.1922</v>
      </c>
      <c r="I210" s="0" t="n">
        <f aca="false">SUM(twotailed_significant_in_origin!$F$210:$H$210)</f>
        <v>0</v>
      </c>
    </row>
    <row r="211" customFormat="false" ht="17" hidden="false" customHeight="false" outlineLevel="0" collapsed="false">
      <c r="A211" s="0" t="s">
        <v>218</v>
      </c>
      <c r="B211" s="0" t="n">
        <v>0.279855</v>
      </c>
      <c r="C211" s="0" t="n">
        <v>0.6403</v>
      </c>
      <c r="D211" s="0" t="n">
        <v>0.86915</v>
      </c>
      <c r="E211" s="0" t="n">
        <v>0.00305</v>
      </c>
      <c r="I211" s="0" t="n">
        <f aca="false">SUM(twotailed_significant_in_origin!$F$211:$H$211)</f>
        <v>0</v>
      </c>
    </row>
    <row r="212" customFormat="false" ht="17" hidden="false" customHeight="false" outlineLevel="0" collapsed="false">
      <c r="A212" s="0" t="s">
        <v>219</v>
      </c>
      <c r="B212" s="0" t="n">
        <v>0.475314</v>
      </c>
      <c r="C212" s="0" t="n">
        <v>0.7406</v>
      </c>
      <c r="D212" s="0" t="n">
        <v>0.87115</v>
      </c>
      <c r="E212" s="0" t="n">
        <v>0.042</v>
      </c>
      <c r="I212" s="0" t="n">
        <f aca="false">SUM(twotailed_significant_in_origin!$F$212:$H$212)</f>
        <v>0</v>
      </c>
    </row>
    <row r="213" customFormat="false" ht="17" hidden="false" customHeight="false" outlineLevel="0" collapsed="false">
      <c r="A213" s="0" t="s">
        <v>220</v>
      </c>
      <c r="B213" s="0" t="n">
        <v>0.552775</v>
      </c>
      <c r="C213" s="0" t="n">
        <v>0.8684</v>
      </c>
      <c r="D213" s="0" t="n">
        <v>0.87875</v>
      </c>
      <c r="E213" s="0" t="n">
        <v>0.4231</v>
      </c>
      <c r="I213" s="0" t="n">
        <f aca="false">SUM(twotailed_significant_in_origin!$F$213:$H$213)</f>
        <v>0</v>
      </c>
    </row>
    <row r="214" customFormat="false" ht="17" hidden="false" customHeight="false" outlineLevel="0" collapsed="false">
      <c r="A214" s="0" t="s">
        <v>221</v>
      </c>
      <c r="B214" s="2" t="n">
        <v>0.0467719</v>
      </c>
      <c r="C214" s="0" t="n">
        <v>0.7406</v>
      </c>
      <c r="D214" s="0" t="n">
        <v>0.87885</v>
      </c>
      <c r="E214" s="3" t="n">
        <v>0.0002</v>
      </c>
      <c r="F214" s="0" t="n">
        <v>1</v>
      </c>
      <c r="I214" s="0" t="n">
        <f aca="false">SUM(twotailed_significant_in_origin!$F$214:$H$214)</f>
        <v>1</v>
      </c>
    </row>
    <row r="215" customFormat="false" ht="17" hidden="false" customHeight="false" outlineLevel="0" collapsed="false">
      <c r="A215" s="0" t="s">
        <v>222</v>
      </c>
      <c r="B215" s="0" t="n">
        <v>0.552775</v>
      </c>
      <c r="C215" s="0" t="n">
        <v>0.8663</v>
      </c>
      <c r="D215" s="0" t="n">
        <v>0.87965</v>
      </c>
      <c r="E215" s="0" t="n">
        <v>0.182</v>
      </c>
      <c r="I215" s="0" t="n">
        <f aca="false">SUM(twotailed_significant_in_origin!$F$215:$H$215)</f>
        <v>0</v>
      </c>
    </row>
    <row r="216" customFormat="false" ht="17" hidden="false" customHeight="false" outlineLevel="0" collapsed="false">
      <c r="A216" s="0" t="s">
        <v>223</v>
      </c>
      <c r="B216" s="0" t="n">
        <v>0.552775</v>
      </c>
      <c r="C216" s="0" t="n">
        <v>0.90375</v>
      </c>
      <c r="D216" s="0" t="n">
        <v>0.88155</v>
      </c>
      <c r="E216" s="0" t="n">
        <v>0.41625</v>
      </c>
      <c r="I216" s="0" t="n">
        <f aca="false">SUM(twotailed_significant_in_origin!$F$216:$H$216)</f>
        <v>0</v>
      </c>
    </row>
    <row r="217" customFormat="false" ht="17" hidden="false" customHeight="false" outlineLevel="0" collapsed="false">
      <c r="A217" s="0" t="s">
        <v>224</v>
      </c>
      <c r="B217" s="0" t="n">
        <v>0.552775</v>
      </c>
      <c r="C217" s="0" t="n">
        <v>0.8713</v>
      </c>
      <c r="D217" s="0" t="n">
        <v>0.88725</v>
      </c>
      <c r="E217" s="0" t="n">
        <v>0.4147</v>
      </c>
      <c r="I217" s="0" t="n">
        <f aca="false">SUM(twotailed_significant_in_origin!$F$217:$H$217)</f>
        <v>0</v>
      </c>
    </row>
    <row r="218" customFormat="false" ht="17" hidden="false" customHeight="false" outlineLevel="0" collapsed="false">
      <c r="A218" s="0" t="s">
        <v>225</v>
      </c>
      <c r="B218" s="0" t="n">
        <v>0.568472</v>
      </c>
      <c r="C218" s="0" t="n">
        <v>0.8851</v>
      </c>
      <c r="D218" s="0" t="n">
        <v>0.88795</v>
      </c>
      <c r="E218" s="0" t="n">
        <v>0.8923</v>
      </c>
      <c r="I218" s="0" t="n">
        <f aca="false">SUM(twotailed_significant_in_origin!$F$218:$H$218)</f>
        <v>0</v>
      </c>
    </row>
    <row r="219" customFormat="false" ht="17" hidden="false" customHeight="false" outlineLevel="0" collapsed="false">
      <c r="A219" s="0" t="s">
        <v>226</v>
      </c>
      <c r="B219" s="0" t="n">
        <v>0.542986</v>
      </c>
      <c r="C219" s="0" t="n">
        <v>0.90045</v>
      </c>
      <c r="D219" s="0" t="n">
        <v>0.89055</v>
      </c>
      <c r="E219" s="0" t="n">
        <v>0.2478</v>
      </c>
      <c r="I219" s="0" t="n">
        <f aca="false">SUM(twotailed_significant_in_origin!$F$219:$H$219)</f>
        <v>0</v>
      </c>
    </row>
    <row r="220" customFormat="false" ht="17" hidden="false" customHeight="false" outlineLevel="0" collapsed="false">
      <c r="A220" s="0" t="s">
        <v>227</v>
      </c>
      <c r="B220" s="0" t="n">
        <v>0.552775</v>
      </c>
      <c r="C220" s="0" t="n">
        <v>0.81955</v>
      </c>
      <c r="D220" s="0" t="n">
        <v>0.9018</v>
      </c>
      <c r="E220" s="0" t="n">
        <v>0.40655</v>
      </c>
      <c r="I220" s="0" t="n">
        <f aca="false">SUM(twotailed_significant_in_origin!$F$220:$H$220)</f>
        <v>0</v>
      </c>
    </row>
    <row r="221" customFormat="false" ht="17" hidden="false" customHeight="false" outlineLevel="0" collapsed="false">
      <c r="A221" s="0" t="s">
        <v>228</v>
      </c>
      <c r="B221" s="0" t="n">
        <v>0.50295</v>
      </c>
      <c r="C221" s="0" t="n">
        <v>0.87665</v>
      </c>
      <c r="D221" s="0" t="n">
        <v>0.9054</v>
      </c>
      <c r="E221" s="0" t="n">
        <v>0.0757</v>
      </c>
      <c r="I221" s="0" t="n">
        <f aca="false">SUM(twotailed_significant_in_origin!$F$221:$H$221)</f>
        <v>0</v>
      </c>
    </row>
    <row r="222" customFormat="false" ht="17" hidden="false" customHeight="false" outlineLevel="0" collapsed="false">
      <c r="A222" s="0" t="s">
        <v>229</v>
      </c>
      <c r="B222" s="0" t="n">
        <v>0.177293</v>
      </c>
      <c r="C222" s="0" t="n">
        <v>0.5939</v>
      </c>
      <c r="D222" s="0" t="n">
        <v>0.90675</v>
      </c>
      <c r="E222" s="0" t="n">
        <v>0.0019</v>
      </c>
      <c r="I222" s="0" t="n">
        <f aca="false">SUM(twotailed_significant_in_origin!$F$222:$H$222)</f>
        <v>0</v>
      </c>
    </row>
    <row r="223" customFormat="false" ht="17" hidden="false" customHeight="false" outlineLevel="0" collapsed="false">
      <c r="A223" s="0" t="s">
        <v>230</v>
      </c>
      <c r="B223" s="0" t="n">
        <v>0.552775</v>
      </c>
      <c r="C223" s="0" t="n">
        <v>0.8697</v>
      </c>
      <c r="D223" s="0" t="n">
        <v>0.90915</v>
      </c>
      <c r="E223" s="0" t="n">
        <v>0.4195</v>
      </c>
      <c r="I223" s="0" t="n">
        <f aca="false">SUM(twotailed_significant_in_origin!$F$223:$H$223)</f>
        <v>0</v>
      </c>
    </row>
    <row r="224" customFormat="false" ht="17" hidden="false" customHeight="false" outlineLevel="0" collapsed="false">
      <c r="A224" s="0" t="s">
        <v>231</v>
      </c>
      <c r="B224" s="0" t="n">
        <v>0.549406</v>
      </c>
      <c r="C224" s="0" t="n">
        <v>0.9081</v>
      </c>
      <c r="D224" s="0" t="n">
        <v>0.9115</v>
      </c>
      <c r="E224" s="0" t="n">
        <v>0.3435</v>
      </c>
      <c r="I224" s="0" t="n">
        <f aca="false">SUM(twotailed_significant_in_origin!$F$224:$H$224)</f>
        <v>0</v>
      </c>
    </row>
    <row r="225" customFormat="false" ht="17" hidden="false" customHeight="false" outlineLevel="0" collapsed="false">
      <c r="A225" s="0" t="s">
        <v>232</v>
      </c>
      <c r="B225" s="0" t="n">
        <v>0.552775</v>
      </c>
      <c r="C225" s="0" t="n">
        <v>0.82245</v>
      </c>
      <c r="D225" s="0" t="n">
        <v>0.91205</v>
      </c>
      <c r="E225" s="0" t="n">
        <v>0.4014</v>
      </c>
      <c r="I225" s="0" t="n">
        <f aca="false">SUM(twotailed_significant_in_origin!$F$225:$H$225)</f>
        <v>0</v>
      </c>
    </row>
    <row r="226" customFormat="false" ht="17" hidden="false" customHeight="false" outlineLevel="0" collapsed="false">
      <c r="A226" s="0" t="s">
        <v>233</v>
      </c>
      <c r="B226" s="0" t="n">
        <v>0.552775</v>
      </c>
      <c r="C226" s="0" t="n">
        <v>0.8628</v>
      </c>
      <c r="D226" s="0" t="n">
        <v>0.9147</v>
      </c>
      <c r="E226" s="0" t="n">
        <v>0.4187</v>
      </c>
      <c r="I226" s="0" t="n">
        <f aca="false">SUM(twotailed_significant_in_origin!$F$226:$H$226)</f>
        <v>0</v>
      </c>
    </row>
    <row r="227" customFormat="false" ht="17" hidden="false" customHeight="false" outlineLevel="0" collapsed="false">
      <c r="A227" s="0" t="s">
        <v>234</v>
      </c>
      <c r="B227" s="0" t="n">
        <v>0.552775</v>
      </c>
      <c r="C227" s="0" t="n">
        <v>0.86445</v>
      </c>
      <c r="D227" s="0" t="n">
        <v>0.918</v>
      </c>
      <c r="E227" s="0" t="n">
        <v>0.42245</v>
      </c>
      <c r="I227" s="0" t="n">
        <f aca="false">SUM(twotailed_significant_in_origin!$F$227:$H$227)</f>
        <v>0</v>
      </c>
    </row>
    <row r="228" customFormat="false" ht="17" hidden="false" customHeight="false" outlineLevel="0" collapsed="false">
      <c r="A228" s="0" t="s">
        <v>235</v>
      </c>
      <c r="B228" s="0" t="n">
        <v>0.552775</v>
      </c>
      <c r="C228" s="0" t="n">
        <v>0.9148</v>
      </c>
      <c r="D228" s="0" t="n">
        <v>0.9257</v>
      </c>
      <c r="E228" s="0" t="n">
        <v>0.4239</v>
      </c>
      <c r="I228" s="0" t="n">
        <f aca="false">SUM(twotailed_significant_in_origin!$F$228:$H$228)</f>
        <v>0</v>
      </c>
    </row>
    <row r="229" customFormat="false" ht="17" hidden="false" customHeight="false" outlineLevel="0" collapsed="false">
      <c r="A229" s="0" t="s">
        <v>236</v>
      </c>
      <c r="B229" s="0" t="n">
        <v>0.541176</v>
      </c>
      <c r="C229" s="0" t="n">
        <v>0.9131</v>
      </c>
      <c r="D229" s="0" t="n">
        <v>0.9309</v>
      </c>
      <c r="E229" s="0" t="n">
        <v>0.20995</v>
      </c>
      <c r="I229" s="0" t="n">
        <f aca="false">SUM(twotailed_significant_in_origin!$F$229:$H$229)</f>
        <v>0</v>
      </c>
    </row>
    <row r="230" customFormat="false" ht="17" hidden="false" customHeight="false" outlineLevel="0" collapsed="false">
      <c r="A230" s="0" t="s">
        <v>237</v>
      </c>
      <c r="B230" s="0" t="n">
        <v>0.552775</v>
      </c>
      <c r="C230" s="0" t="n">
        <v>0.9052</v>
      </c>
      <c r="D230" s="0" t="n">
        <v>0.9379</v>
      </c>
      <c r="E230" s="0" t="n">
        <v>0.4188</v>
      </c>
      <c r="I230" s="0" t="n">
        <f aca="false">SUM(twotailed_significant_in_origin!$F$230:$H$230)</f>
        <v>0</v>
      </c>
    </row>
    <row r="231" customFormat="false" ht="17" hidden="false" customHeight="false" outlineLevel="0" collapsed="false">
      <c r="A231" s="0" t="s">
        <v>238</v>
      </c>
      <c r="B231" s="0" t="n">
        <v>0.552775</v>
      </c>
      <c r="C231" s="0" t="n">
        <v>0.8904</v>
      </c>
      <c r="D231" s="0" t="n">
        <v>0.941</v>
      </c>
      <c r="E231" s="0" t="n">
        <v>0.4143</v>
      </c>
      <c r="I231" s="0" t="n">
        <f aca="false">SUM(twotailed_significant_in_origin!$F$231:$H$231)</f>
        <v>0</v>
      </c>
    </row>
    <row r="232" customFormat="false" ht="17" hidden="false" customHeight="false" outlineLevel="0" collapsed="false">
      <c r="A232" s="0" t="s">
        <v>239</v>
      </c>
      <c r="B232" s="0" t="n">
        <v>0.552775</v>
      </c>
      <c r="C232" s="0" t="n">
        <v>0.929</v>
      </c>
      <c r="D232" s="0" t="n">
        <v>0.9503</v>
      </c>
      <c r="E232" s="0" t="n">
        <v>0.43505</v>
      </c>
      <c r="I232" s="0" t="n">
        <f aca="false">SUM(twotailed_significant_in_origin!$F$232:$H$232)</f>
        <v>0</v>
      </c>
    </row>
    <row r="233" customFormat="false" ht="17" hidden="false" customHeight="false" outlineLevel="0" collapsed="false">
      <c r="A233" s="0" t="s">
        <v>240</v>
      </c>
      <c r="B233" s="0" t="n">
        <v>0.0993695</v>
      </c>
      <c r="C233" s="0" t="n">
        <v>0.84105</v>
      </c>
      <c r="D233" s="0" t="n">
        <v>0.9565</v>
      </c>
      <c r="E233" s="0" t="n">
        <v>0.00065</v>
      </c>
      <c r="I233" s="0" t="n">
        <f aca="false">SUM(twotailed_significant_in_origin!$F$233:$H$233)</f>
        <v>0</v>
      </c>
    </row>
    <row r="234" customFormat="false" ht="17" hidden="false" customHeight="false" outlineLevel="0" collapsed="false">
      <c r="A234" s="0" t="s">
        <v>241</v>
      </c>
      <c r="B234" s="0" t="n">
        <v>0.235619</v>
      </c>
      <c r="C234" s="0" t="n">
        <v>0.727</v>
      </c>
      <c r="D234" s="0" t="n">
        <v>0.95785</v>
      </c>
      <c r="E234" s="0" t="n">
        <v>0.0038</v>
      </c>
      <c r="I234" s="0" t="n">
        <f aca="false">SUM(twotailed_significant_in_origin!$F$234:$H$234)</f>
        <v>0</v>
      </c>
    </row>
    <row r="235" customFormat="false" ht="17" hidden="false" customHeight="false" outlineLevel="0" collapsed="false">
      <c r="A235" s="0" t="s">
        <v>242</v>
      </c>
      <c r="B235" s="0" t="n">
        <v>0.559539</v>
      </c>
      <c r="C235" s="0" t="n">
        <v>0.9216</v>
      </c>
      <c r="D235" s="0" t="n">
        <v>0.96175</v>
      </c>
      <c r="E235" s="0" t="n">
        <v>0.64485</v>
      </c>
      <c r="I235" s="0" t="n">
        <f aca="false">SUM(twotailed_significant_in_origin!$F$235:$H$235)</f>
        <v>0</v>
      </c>
    </row>
    <row r="236" customFormat="false" ht="17" hidden="false" customHeight="false" outlineLevel="0" collapsed="false">
      <c r="A236" s="0" t="s">
        <v>243</v>
      </c>
      <c r="B236" s="0" t="n">
        <v>0.552775</v>
      </c>
      <c r="C236" s="0" t="n">
        <v>0.9091</v>
      </c>
      <c r="D236" s="0" t="n">
        <v>0.9704</v>
      </c>
      <c r="E236" s="0" t="n">
        <v>0.4074</v>
      </c>
      <c r="I236" s="0" t="n">
        <f aca="false">SUM(twotailed_significant_in_origin!$F$236:$H$236)</f>
        <v>0</v>
      </c>
    </row>
    <row r="237" customFormat="false" ht="17" hidden="false" customHeight="false" outlineLevel="0" collapsed="false">
      <c r="A237" s="0" t="s">
        <v>244</v>
      </c>
      <c r="B237" s="0" t="n">
        <v>0.552775</v>
      </c>
      <c r="C237" s="0" t="n">
        <v>0.9395</v>
      </c>
      <c r="D237" s="0" t="n">
        <v>0.9738</v>
      </c>
      <c r="E237" s="0" t="n">
        <v>0.42635</v>
      </c>
      <c r="I237" s="0" t="n">
        <f aca="false">SUM(twotailed_significant_in_origin!$F$237:$H$237)</f>
        <v>0</v>
      </c>
    </row>
    <row r="238" customFormat="false" ht="17" hidden="false" customHeight="false" outlineLevel="0" collapsed="false">
      <c r="A238" s="0" t="s">
        <v>245</v>
      </c>
      <c r="B238" s="0" t="n">
        <v>0.0946598</v>
      </c>
      <c r="C238" s="0" t="n">
        <v>0.85425</v>
      </c>
      <c r="D238" s="0" t="n">
        <v>0.98405</v>
      </c>
      <c r="E238" s="3" t="n">
        <v>0.0007</v>
      </c>
      <c r="I238" s="0" t="n">
        <f aca="false">SUM(twotailed_significant_in_origin!$F$238:$H$238)</f>
        <v>0</v>
      </c>
    </row>
    <row r="239" customFormat="false" ht="17" hidden="false" customHeight="false" outlineLevel="0" collapsed="false">
      <c r="A239" s="0" t="s">
        <v>246</v>
      </c>
      <c r="B239" s="0" t="n">
        <v>0.552775</v>
      </c>
      <c r="C239" s="0" t="n">
        <v>0.9544</v>
      </c>
      <c r="D239" s="0" t="n">
        <v>0.98815</v>
      </c>
      <c r="E239" s="0" t="n">
        <v>0.4187</v>
      </c>
      <c r="I239" s="0" t="n">
        <f aca="false">SUM(twotailed_significant_in_origin!$F$239:$H$239)</f>
        <v>0</v>
      </c>
    </row>
    <row r="240" customFormat="false" ht="17" hidden="false" customHeight="false" outlineLevel="0" collapsed="false">
      <c r="A240" s="0" t="s">
        <v>247</v>
      </c>
      <c r="B240" s="0" t="n">
        <v>0.076157</v>
      </c>
      <c r="C240" s="0" t="n">
        <v>0.8398</v>
      </c>
      <c r="D240" s="0" t="n">
        <v>0.9977</v>
      </c>
      <c r="E240" s="0" t="n">
        <v>0.00075</v>
      </c>
      <c r="I240" s="0" t="n">
        <f aca="false">SUM(twotailed_significant_in_origin!$F$240:$H$240)</f>
        <v>0</v>
      </c>
    </row>
    <row r="241" customFormat="false" ht="17" hidden="false" customHeight="false" outlineLevel="0" collapsed="false">
      <c r="A241" s="0" t="s">
        <v>248</v>
      </c>
      <c r="B241" s="0" t="n">
        <v>0.535086</v>
      </c>
      <c r="C241" s="0" t="n">
        <v>0.94715</v>
      </c>
      <c r="D241" s="0" t="n">
        <v>0.99825</v>
      </c>
      <c r="E241" s="0" t="n">
        <v>0.18015</v>
      </c>
      <c r="I241" s="0" t="n">
        <f aca="false">SUM(twotailed_significant_in_origin!$F$241:$H$241)</f>
        <v>0</v>
      </c>
    </row>
    <row r="242" customFormat="false" ht="17" hidden="false" customHeight="false" outlineLevel="0" collapsed="false">
      <c r="A242" s="0" t="s">
        <v>249</v>
      </c>
      <c r="B242" s="0" t="n">
        <v>0.575339</v>
      </c>
      <c r="C242" s="0" t="n">
        <v>0.9899</v>
      </c>
      <c r="D242" s="0" t="n">
        <v>0.9984</v>
      </c>
      <c r="E242" s="0" t="n">
        <v>0.97535</v>
      </c>
      <c r="I242" s="0" t="n">
        <f aca="false">SUM(twotailed_significant_in_origin!$F$242:$H$242)</f>
        <v>0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